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 filterPrivacy="1"/>
  <xr:revisionPtr revIDLastSave="0" documentId="8_{16263DB7-47C2-455B-8A1F-7A9F086ED6C6}" xr6:coauthVersionLast="34" xr6:coauthVersionMax="34" xr10:uidLastSave="{00000000-0000-0000-0000-000000000000}"/>
  <bookViews>
    <workbookView xWindow="0" yWindow="0" windowWidth="21570" windowHeight="7980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8" i="1" l="1"/>
</calcChain>
</file>

<file path=xl/sharedStrings.xml><?xml version="1.0" encoding="utf-8"?>
<sst xmlns="http://schemas.openxmlformats.org/spreadsheetml/2006/main" count="108" uniqueCount="99">
  <si>
    <t>miRNA</t>
  </si>
  <si>
    <t>hsa-miR-483-5p</t>
  </si>
  <si>
    <t>hsa-miR-1246</t>
  </si>
  <si>
    <t>hsa-miR-3913-5p</t>
  </si>
  <si>
    <t>hsa-miR-548ay-5p</t>
  </si>
  <si>
    <t>hsa-miR-6842-3p</t>
  </si>
  <si>
    <t>hsa-miR-548d-5p</t>
  </si>
  <si>
    <t>hsa-let-7b-3p</t>
  </si>
  <si>
    <t>hsa-miR-548f-3p</t>
  </si>
  <si>
    <t>logFC</t>
  </si>
  <si>
    <t>PValue</t>
  </si>
  <si>
    <t>FDR</t>
  </si>
  <si>
    <t>hsa-miR-106a-5p</t>
  </si>
  <si>
    <t>hsa-miR-1180-3p</t>
  </si>
  <si>
    <t>hsa-miR-1185-1-3p</t>
  </si>
  <si>
    <t>hsa-miR-1225-5p</t>
  </si>
  <si>
    <t>hsa-miR-1285-3p</t>
  </si>
  <si>
    <t>hsa-miR-1287-5p</t>
  </si>
  <si>
    <t>hsa-miR-1292-5p</t>
  </si>
  <si>
    <t>hsa-miR-1294</t>
  </si>
  <si>
    <t>hsa-miR-1299</t>
  </si>
  <si>
    <t>hsa-miR-1301-3p</t>
  </si>
  <si>
    <t>hsa-miR-1303</t>
  </si>
  <si>
    <t>hsa-miR-1304-5p</t>
  </si>
  <si>
    <t>hsa-miR-130a-3p</t>
  </si>
  <si>
    <t>hsa-miR-141-3p</t>
  </si>
  <si>
    <t>hsa-miR-144-3p</t>
  </si>
  <si>
    <t>hsa-miR-144-5p</t>
  </si>
  <si>
    <t>hsa-miR-15b-3p</t>
  </si>
  <si>
    <t>hsa-miR-15b-5p</t>
  </si>
  <si>
    <t>hsa-miR-16-2-3p</t>
  </si>
  <si>
    <t>hsa-miR-16-5p</t>
  </si>
  <si>
    <t>hsa-miR-181a-2-3p</t>
  </si>
  <si>
    <t>hsa-miR-181b-2-3p</t>
  </si>
  <si>
    <t>hsa-miR-182-5p</t>
  </si>
  <si>
    <t>hsa-miR-18a-3p</t>
  </si>
  <si>
    <t>hsa-miR-192-5p</t>
  </si>
  <si>
    <t>hsa-miR-193a-3p</t>
  </si>
  <si>
    <t>hsa-miR-19a-3p</t>
  </si>
  <si>
    <t>hsa-miR-200b-3p</t>
  </si>
  <si>
    <t>hsa-miR-200c-3p</t>
  </si>
  <si>
    <t>hsa-miR-203a-3p</t>
  </si>
  <si>
    <t>hsa-miR-205-5p</t>
  </si>
  <si>
    <t>hsa-miR-21-3p</t>
  </si>
  <si>
    <t>hsa-miR-2110</t>
  </si>
  <si>
    <t>hsa-miR-215-5p</t>
  </si>
  <si>
    <t>hsa-miR-23a-5p</t>
  </si>
  <si>
    <t>hsa-miR-27a-5p</t>
  </si>
  <si>
    <t>hsa-miR-3138</t>
  </si>
  <si>
    <t>hsa-miR-3143</t>
  </si>
  <si>
    <t>hsa-miR-3158-3p</t>
  </si>
  <si>
    <t>hsa-miR-320a</t>
  </si>
  <si>
    <t>hsa-miR-342-3p</t>
  </si>
  <si>
    <t>hsa-miR-3605-5p</t>
  </si>
  <si>
    <t>hsa-miR-3615</t>
  </si>
  <si>
    <t>hsa-miR-3688-3p</t>
  </si>
  <si>
    <t>hsa-miR-378e</t>
  </si>
  <si>
    <t>hsa-miR-4508</t>
  </si>
  <si>
    <t>hsa-miR-451a</t>
  </si>
  <si>
    <t>hsa-miR-454-5p</t>
  </si>
  <si>
    <t>hsa-miR-4732-3p</t>
  </si>
  <si>
    <t>hsa-miR-4732-5p</t>
  </si>
  <si>
    <t>hsa-miR-485-3p</t>
  </si>
  <si>
    <t>hsa-miR-486-3p</t>
  </si>
  <si>
    <t>hsa-miR-486-5p</t>
  </si>
  <si>
    <t>hsa-miR-493-5p</t>
  </si>
  <si>
    <t>hsa-miR-503-5p</t>
  </si>
  <si>
    <t>hsa-miR-532-5p</t>
  </si>
  <si>
    <t>hsa-miR-548e-3p</t>
  </si>
  <si>
    <t>hsa-miR-548k</t>
  </si>
  <si>
    <t>hsa-miR-548o-3p</t>
  </si>
  <si>
    <t>hsa-miR-550a-3-5p</t>
  </si>
  <si>
    <t>hsa-miR-550a-5p</t>
  </si>
  <si>
    <t>hsa-miR-574-5p</t>
  </si>
  <si>
    <t>hsa-miR-576-3p</t>
  </si>
  <si>
    <t>hsa-miR-584-5p</t>
  </si>
  <si>
    <t>hsa-miR-589-5p</t>
  </si>
  <si>
    <t>hsa-miR-598-3p</t>
  </si>
  <si>
    <t>hsa-miR-629-5p</t>
  </si>
  <si>
    <t>hsa-miR-651-5p</t>
  </si>
  <si>
    <t>hsa-miR-665</t>
  </si>
  <si>
    <t>hsa-miR-7706</t>
  </si>
  <si>
    <t>hsa-miR-7976</t>
  </si>
  <si>
    <t>hsa-miR-877-5p</t>
  </si>
  <si>
    <t>hsa-miR-941</t>
  </si>
  <si>
    <t>hsa-miR-942-5p</t>
  </si>
  <si>
    <t>hsa-miR-95-3p</t>
  </si>
  <si>
    <t>hsa-miR-96-5p</t>
  </si>
  <si>
    <t>HC</t>
  </si>
  <si>
    <t>CRC_Stage I</t>
  </si>
  <si>
    <t>CRC_Stage II</t>
  </si>
  <si>
    <t>CRC_Stage III</t>
  </si>
  <si>
    <t>CRC_Stage IV</t>
  </si>
  <si>
    <t>Mean expression (TPM)</t>
  </si>
  <si>
    <t>Stage II vs HC</t>
  </si>
  <si>
    <t>Stage IV vs HC</t>
  </si>
  <si>
    <t>Stage III vs HC</t>
  </si>
  <si>
    <t>Stage I vs HC</t>
  </si>
  <si>
    <t>S10 Table. Differentially expressed genes in plasma exosomes of CRC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164" fontId="2" fillId="0" borderId="1" xfId="0" applyNumberFormat="1" applyFont="1" applyBorder="1"/>
    <xf numFmtId="2" fontId="2" fillId="0" borderId="1" xfId="0" applyNumberFormat="1" applyFont="1" applyBorder="1"/>
    <xf numFmtId="165" fontId="2" fillId="0" borderId="1" xfId="0" applyNumberFormat="1" applyFont="1" applyBorder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8"/>
  <sheetViews>
    <sheetView tabSelected="1" workbookViewId="0">
      <selection activeCell="A2" sqref="A2"/>
    </sheetView>
  </sheetViews>
  <sheetFormatPr defaultColWidth="8.85546875" defaultRowHeight="15" x14ac:dyDescent="0.25"/>
  <cols>
    <col min="1" max="1" width="16.7109375" style="7" bestFit="1" customWidth="1"/>
    <col min="2" max="2" width="9.5703125" style="1" bestFit="1" customWidth="1"/>
    <col min="3" max="3" width="10.7109375" style="1" bestFit="1" customWidth="1"/>
    <col min="4" max="4" width="11.28515625" style="1" bestFit="1" customWidth="1"/>
    <col min="5" max="6" width="11.85546875" style="1" bestFit="1" customWidth="1"/>
    <col min="7" max="7" width="5.42578125" style="1" bestFit="1" customWidth="1"/>
    <col min="8" max="9" width="6.5703125" style="1" bestFit="1" customWidth="1"/>
    <col min="10" max="10" width="5.42578125" style="1" bestFit="1" customWidth="1"/>
    <col min="11" max="12" width="6.5703125" style="1" bestFit="1" customWidth="1"/>
    <col min="13" max="13" width="5.42578125" style="1" bestFit="1" customWidth="1"/>
    <col min="14" max="15" width="6.5703125" style="1" bestFit="1" customWidth="1"/>
    <col min="16" max="16" width="5.42578125" style="1" bestFit="1" customWidth="1"/>
    <col min="17" max="18" width="6.5703125" style="1" bestFit="1" customWidth="1"/>
    <col min="19" max="16384" width="8.85546875" style="1"/>
  </cols>
  <sheetData>
    <row r="1" spans="1:18" x14ac:dyDescent="0.25">
      <c r="A1" s="8" t="s">
        <v>98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8" x14ac:dyDescent="0.25">
      <c r="A3" s="10" t="s">
        <v>0</v>
      </c>
      <c r="B3" s="9" t="s">
        <v>93</v>
      </c>
      <c r="C3" s="9"/>
      <c r="D3" s="9"/>
      <c r="E3" s="9"/>
      <c r="F3" s="9"/>
      <c r="G3" s="9" t="s">
        <v>97</v>
      </c>
      <c r="H3" s="9"/>
      <c r="I3" s="9"/>
      <c r="J3" s="9" t="s">
        <v>94</v>
      </c>
      <c r="K3" s="9"/>
      <c r="L3" s="9"/>
      <c r="M3" s="9" t="s">
        <v>96</v>
      </c>
      <c r="N3" s="9"/>
      <c r="O3" s="9"/>
      <c r="P3" s="9" t="s">
        <v>95</v>
      </c>
      <c r="Q3" s="9"/>
      <c r="R3" s="9"/>
    </row>
    <row r="4" spans="1:18" x14ac:dyDescent="0.25">
      <c r="A4" s="10"/>
      <c r="B4" s="2" t="s">
        <v>88</v>
      </c>
      <c r="C4" s="2" t="s">
        <v>89</v>
      </c>
      <c r="D4" s="2" t="s">
        <v>90</v>
      </c>
      <c r="E4" s="2" t="s">
        <v>91</v>
      </c>
      <c r="F4" s="2" t="s">
        <v>92</v>
      </c>
      <c r="G4" s="2" t="s">
        <v>9</v>
      </c>
      <c r="H4" s="2" t="s">
        <v>10</v>
      </c>
      <c r="I4" s="2" t="s">
        <v>11</v>
      </c>
      <c r="J4" s="2" t="s">
        <v>9</v>
      </c>
      <c r="K4" s="2" t="s">
        <v>10</v>
      </c>
      <c r="L4" s="2" t="s">
        <v>11</v>
      </c>
      <c r="M4" s="2" t="s">
        <v>9</v>
      </c>
      <c r="N4" s="2" t="s">
        <v>10</v>
      </c>
      <c r="O4" s="2" t="s">
        <v>11</v>
      </c>
      <c r="P4" s="2" t="s">
        <v>9</v>
      </c>
      <c r="Q4" s="2" t="s">
        <v>10</v>
      </c>
      <c r="R4" s="2" t="s">
        <v>11</v>
      </c>
    </row>
    <row r="5" spans="1:18" x14ac:dyDescent="0.25">
      <c r="A5" s="3" t="s">
        <v>7</v>
      </c>
      <c r="B5" s="4">
        <v>1.87873</v>
      </c>
      <c r="C5" s="4">
        <v>1.9964</v>
      </c>
      <c r="D5" s="4">
        <v>1.8979400000000002</v>
      </c>
      <c r="E5" s="4">
        <v>2.0358399999999999</v>
      </c>
      <c r="F5" s="4">
        <v>2.2219799999999998</v>
      </c>
      <c r="G5" s="5">
        <v>0.10318161931433401</v>
      </c>
      <c r="H5" s="6">
        <v>0.68149632622071799</v>
      </c>
      <c r="I5" s="6">
        <v>0.93240265551648005</v>
      </c>
      <c r="J5" s="5">
        <v>7.5423379028223296E-3</v>
      </c>
      <c r="K5" s="6">
        <v>1</v>
      </c>
      <c r="L5" s="6">
        <v>1</v>
      </c>
      <c r="M5" s="5">
        <v>0.28739316816615701</v>
      </c>
      <c r="N5" s="6">
        <v>0.23888693523205201</v>
      </c>
      <c r="O5" s="6">
        <v>0.393244647228148</v>
      </c>
      <c r="P5" s="5">
        <v>0.68161205600856201</v>
      </c>
      <c r="Q5" s="6">
        <v>4.2387213821346199E-4</v>
      </c>
      <c r="R5" s="6">
        <v>2.81345131739185E-3</v>
      </c>
    </row>
    <row r="6" spans="1:18" x14ac:dyDescent="0.25">
      <c r="A6" s="3" t="s">
        <v>12</v>
      </c>
      <c r="B6" s="4">
        <v>6.4414299999999969</v>
      </c>
      <c r="C6" s="4">
        <v>5.8040399999999996</v>
      </c>
      <c r="D6" s="4">
        <v>6.5459199999999997</v>
      </c>
      <c r="E6" s="4">
        <v>7.5072599999999987</v>
      </c>
      <c r="F6" s="4">
        <v>8.2039400000000011</v>
      </c>
      <c r="G6" s="5">
        <v>-0.159400093709435</v>
      </c>
      <c r="H6" s="6">
        <v>0.18628172736240001</v>
      </c>
      <c r="I6" s="6">
        <v>0.61166701134986201</v>
      </c>
      <c r="J6" s="5">
        <v>1.8947918143904001E-2</v>
      </c>
      <c r="K6" s="6">
        <v>0.87432139280830301</v>
      </c>
      <c r="L6" s="6">
        <v>0.980573674126061</v>
      </c>
      <c r="M6" s="5">
        <v>0.321302965115283</v>
      </c>
      <c r="N6" s="6">
        <v>9.0915113346322993E-3</v>
      </c>
      <c r="O6" s="6">
        <v>3.4114773134936403E-2</v>
      </c>
      <c r="P6" s="5">
        <v>0.658485725699262</v>
      </c>
      <c r="Q6" s="6">
        <v>2.0039420279838599E-8</v>
      </c>
      <c r="R6" s="6">
        <v>2.21686086845714E-7</v>
      </c>
    </row>
    <row r="7" spans="1:18" x14ac:dyDescent="0.25">
      <c r="A7" s="3" t="s">
        <v>13</v>
      </c>
      <c r="B7" s="4">
        <v>7.1430500000000032</v>
      </c>
      <c r="C7" s="4">
        <v>6.0338600000000007</v>
      </c>
      <c r="D7" s="4">
        <v>8.0936599999999981</v>
      </c>
      <c r="E7" s="4">
        <v>11.579180000000001</v>
      </c>
      <c r="F7" s="4">
        <v>14.205219999999997</v>
      </c>
      <c r="G7" s="5">
        <v>-0.30741651866291803</v>
      </c>
      <c r="H7" s="6">
        <v>1.3482797529227901E-2</v>
      </c>
      <c r="I7" s="6">
        <v>0.18346007894673799</v>
      </c>
      <c r="J7" s="5">
        <v>0.12764495321364799</v>
      </c>
      <c r="K7" s="6">
        <v>0.22498117494828401</v>
      </c>
      <c r="L7" s="6">
        <v>0.70998360362603996</v>
      </c>
      <c r="M7" s="5">
        <v>0.78814686688497804</v>
      </c>
      <c r="N7" s="6">
        <v>6.4618247801184104E-13</v>
      </c>
      <c r="O7" s="6">
        <v>3.14279659760305E-11</v>
      </c>
      <c r="P7" s="5">
        <v>1.47355020800472</v>
      </c>
      <c r="Q7" s="6">
        <v>6.4948876279346001E-46</v>
      </c>
      <c r="R7" s="6">
        <v>3.44878533043327E-44</v>
      </c>
    </row>
    <row r="8" spans="1:18" x14ac:dyDescent="0.25">
      <c r="A8" s="3" t="s">
        <v>14</v>
      </c>
      <c r="B8" s="4">
        <v>2.2239100000000001</v>
      </c>
      <c r="C8" s="4">
        <v>2.4605799999999998</v>
      </c>
      <c r="D8" s="4">
        <v>1.1040199999999998</v>
      </c>
      <c r="E8" s="4">
        <v>2.1896399999999994</v>
      </c>
      <c r="F8" s="4">
        <v>1.71896</v>
      </c>
      <c r="G8" s="5">
        <v>0.18365300472087201</v>
      </c>
      <c r="H8" s="6">
        <v>0.39497954713472699</v>
      </c>
      <c r="I8" s="6">
        <v>0.76977765755454097</v>
      </c>
      <c r="J8" s="5">
        <v>-0.92457024704320201</v>
      </c>
      <c r="K8" s="6">
        <v>5.9871884684084699E-6</v>
      </c>
      <c r="L8" s="6">
        <v>4.5417101096070003E-4</v>
      </c>
      <c r="M8" s="5">
        <v>3.6691021993178002E-2</v>
      </c>
      <c r="N8" s="6">
        <v>0.81393055528573699</v>
      </c>
      <c r="O8" s="6">
        <v>0.89259873213408902</v>
      </c>
      <c r="P8" s="5">
        <v>-0.260274248418355</v>
      </c>
      <c r="Q8" s="6">
        <v>0.132620888483681</v>
      </c>
      <c r="R8" s="6">
        <v>0.35929434584099201</v>
      </c>
    </row>
    <row r="9" spans="1:18" x14ac:dyDescent="0.25">
      <c r="A9" s="3" t="s">
        <v>15</v>
      </c>
      <c r="B9" s="4">
        <v>4.963289999999998</v>
      </c>
      <c r="C9" s="4">
        <v>4.78064</v>
      </c>
      <c r="D9" s="4">
        <v>5.5707199999999988</v>
      </c>
      <c r="E9" s="4">
        <v>6.2420400000000003</v>
      </c>
      <c r="F9" s="4">
        <v>3.2203000000000008</v>
      </c>
      <c r="G9" s="5">
        <v>-4.0767023675765901E-2</v>
      </c>
      <c r="H9" s="6">
        <v>0.810735837206219</v>
      </c>
      <c r="I9" s="6">
        <v>0.97888879960688002</v>
      </c>
      <c r="J9" s="5">
        <v>0.12917778666892199</v>
      </c>
      <c r="K9" s="6">
        <v>0.269617855972835</v>
      </c>
      <c r="L9" s="6">
        <v>0.75790549325531398</v>
      </c>
      <c r="M9" s="5">
        <v>0.33551502430962898</v>
      </c>
      <c r="N9" s="6">
        <v>4.8378533579237102E-3</v>
      </c>
      <c r="O9" s="6">
        <v>2.1390508648671001E-2</v>
      </c>
      <c r="P9" s="5">
        <v>-0.59176835986617304</v>
      </c>
      <c r="Q9" s="6">
        <v>1.09840679080893E-4</v>
      </c>
      <c r="R9" s="6">
        <v>7.6245473107831299E-4</v>
      </c>
    </row>
    <row r="10" spans="1:18" x14ac:dyDescent="0.25">
      <c r="A10" s="3" t="s">
        <v>2</v>
      </c>
      <c r="B10" s="4">
        <v>3.5026700000000002</v>
      </c>
      <c r="C10" s="4">
        <v>4.1537200000000007</v>
      </c>
      <c r="D10" s="4">
        <v>5.6135999999999999</v>
      </c>
      <c r="E10" s="4">
        <v>10.506780000000003</v>
      </c>
      <c r="F10" s="4">
        <v>25.668540000000004</v>
      </c>
      <c r="G10" s="5">
        <v>0.240938448952395</v>
      </c>
      <c r="H10" s="6">
        <v>0.115877900446462</v>
      </c>
      <c r="I10" s="6">
        <v>0.51139503172240197</v>
      </c>
      <c r="J10" s="5">
        <v>0.70042184584776201</v>
      </c>
      <c r="K10" s="6">
        <v>1.5266057808185501E-7</v>
      </c>
      <c r="L10" s="6">
        <v>1.6212553392292999E-5</v>
      </c>
      <c r="M10" s="5">
        <v>1.64484700633009</v>
      </c>
      <c r="N10" s="6">
        <v>9.0896663563238904E-43</v>
      </c>
      <c r="O10" s="6">
        <v>4.8629715006332798E-40</v>
      </c>
      <c r="P10" s="5">
        <v>2.8555885232588101</v>
      </c>
      <c r="Q10" s="6">
        <v>1.7345757765108E-151</v>
      </c>
      <c r="R10" s="6">
        <v>9.2105973732723394E-149</v>
      </c>
    </row>
    <row r="11" spans="1:18" x14ac:dyDescent="0.25">
      <c r="A11" s="3" t="s">
        <v>16</v>
      </c>
      <c r="B11" s="4">
        <v>3.92719</v>
      </c>
      <c r="C11" s="4">
        <v>3.4784199999999994</v>
      </c>
      <c r="D11" s="4">
        <v>5.6748400000000006</v>
      </c>
      <c r="E11" s="4">
        <v>8.4248399999999997</v>
      </c>
      <c r="F11" s="4">
        <v>8.2140399999999971</v>
      </c>
      <c r="G11" s="5">
        <v>-0.20347430933396299</v>
      </c>
      <c r="H11" s="6">
        <v>0.16381467310667999</v>
      </c>
      <c r="I11" s="6">
        <v>0.59106105026329003</v>
      </c>
      <c r="J11" s="5">
        <v>0.46887050734142</v>
      </c>
      <c r="K11" s="6">
        <v>2.4632376461633998E-4</v>
      </c>
      <c r="L11" s="6">
        <v>8.7198612674184404E-3</v>
      </c>
      <c r="M11" s="5">
        <v>1.1681322637049301</v>
      </c>
      <c r="N11" s="6">
        <v>5.6054065256906002E-22</v>
      </c>
      <c r="O11" s="6">
        <v>4.9981541520741202E-20</v>
      </c>
      <c r="P11" s="5">
        <v>1.54225198126547</v>
      </c>
      <c r="Q11" s="6">
        <v>4.7599770866789099E-39</v>
      </c>
      <c r="R11" s="6">
        <v>2.2977707572968199E-37</v>
      </c>
    </row>
    <row r="12" spans="1:18" x14ac:dyDescent="0.25">
      <c r="A12" s="3" t="s">
        <v>17</v>
      </c>
      <c r="B12" s="4">
        <v>1.4362299999999999</v>
      </c>
      <c r="C12" s="4">
        <v>1.4636799999999999</v>
      </c>
      <c r="D12" s="4">
        <v>1.4859599999999999</v>
      </c>
      <c r="E12" s="4">
        <v>1.7764600000000002</v>
      </c>
      <c r="F12" s="4">
        <v>1.8020399999999994</v>
      </c>
      <c r="G12" s="5">
        <v>6.8926688073516401E-2</v>
      </c>
      <c r="H12" s="6">
        <v>0.86584077935558501</v>
      </c>
      <c r="I12" s="6">
        <v>0.98534157996578098</v>
      </c>
      <c r="J12" s="5">
        <v>5.3532659046346499E-2</v>
      </c>
      <c r="K12" s="6">
        <v>0.76216265654960602</v>
      </c>
      <c r="L12" s="6">
        <v>0.97133292777501901</v>
      </c>
      <c r="M12" s="5">
        <v>0.49922990742919898</v>
      </c>
      <c r="N12" s="6">
        <v>1.9670523398289601E-2</v>
      </c>
      <c r="O12" s="6">
        <v>6.11844768493311E-2</v>
      </c>
      <c r="P12" s="5">
        <v>0.72851272033683501</v>
      </c>
      <c r="Q12" s="6">
        <v>4.8502537778656601E-4</v>
      </c>
      <c r="R12" s="6">
        <v>3.1408350683495901E-3</v>
      </c>
    </row>
    <row r="13" spans="1:18" x14ac:dyDescent="0.25">
      <c r="A13" s="3" t="s">
        <v>18</v>
      </c>
      <c r="B13" s="4">
        <v>0.51283000000000001</v>
      </c>
      <c r="C13" s="4">
        <v>0.60985999999999996</v>
      </c>
      <c r="D13" s="4">
        <v>0.58440000000000014</v>
      </c>
      <c r="E13" s="4">
        <v>0.61072000000000004</v>
      </c>
      <c r="F13" s="4">
        <v>0.64285999999999999</v>
      </c>
      <c r="G13" s="5">
        <v>0.184224765732795</v>
      </c>
      <c r="H13" s="6">
        <v>0.71620142514281704</v>
      </c>
      <c r="I13" s="6">
        <v>0.94666227976798001</v>
      </c>
      <c r="J13" s="5">
        <v>0.20020271827547101</v>
      </c>
      <c r="K13" s="6">
        <v>0.607057026613257</v>
      </c>
      <c r="L13" s="6">
        <v>0.93433994530910003</v>
      </c>
      <c r="M13" s="5">
        <v>0.38788022224820101</v>
      </c>
      <c r="N13" s="6">
        <v>0.21771167529987401</v>
      </c>
      <c r="O13" s="6">
        <v>0.36636109886266399</v>
      </c>
      <c r="P13" s="5">
        <v>0.800996062183159</v>
      </c>
      <c r="Q13" s="6">
        <v>8.1432288700015194E-3</v>
      </c>
      <c r="R13" s="6">
        <v>4.0792967263875601E-2</v>
      </c>
    </row>
    <row r="14" spans="1:18" x14ac:dyDescent="0.25">
      <c r="A14" s="3" t="s">
        <v>19</v>
      </c>
      <c r="B14" s="4">
        <v>1.2406499999999998</v>
      </c>
      <c r="C14" s="4">
        <v>1.2281199999999999</v>
      </c>
      <c r="D14" s="4">
        <v>1.3749599999999997</v>
      </c>
      <c r="E14" s="4">
        <v>1.7996800000000002</v>
      </c>
      <c r="F14" s="4">
        <v>2.7288399999999999</v>
      </c>
      <c r="G14" s="5">
        <v>-3.5641936812224197E-2</v>
      </c>
      <c r="H14" s="6">
        <v>0.87039246436973705</v>
      </c>
      <c r="I14" s="6">
        <v>0.98534157996578098</v>
      </c>
      <c r="J14" s="5">
        <v>0.10269120583682299</v>
      </c>
      <c r="K14" s="6">
        <v>0.70978494292010796</v>
      </c>
      <c r="L14" s="6">
        <v>0.97133292777501901</v>
      </c>
      <c r="M14" s="5">
        <v>0.63052979868997805</v>
      </c>
      <c r="N14" s="6">
        <v>1.8955996593590699E-3</v>
      </c>
      <c r="O14" s="6">
        <v>1.10157978479826E-2</v>
      </c>
      <c r="P14" s="5">
        <v>1.67411174524918</v>
      </c>
      <c r="Q14" s="6">
        <v>2.7308540548607201E-22</v>
      </c>
      <c r="R14" s="6">
        <v>6.5912886505956496E-21</v>
      </c>
    </row>
    <row r="15" spans="1:18" x14ac:dyDescent="0.25">
      <c r="A15" s="3" t="s">
        <v>20</v>
      </c>
      <c r="B15" s="4">
        <v>0.75569999999999993</v>
      </c>
      <c r="C15" s="4">
        <v>1.3246200000000001</v>
      </c>
      <c r="D15" s="4">
        <v>0.77821999999999991</v>
      </c>
      <c r="E15" s="4">
        <v>0.37101999999999996</v>
      </c>
      <c r="F15" s="4">
        <v>1.2361600000000001</v>
      </c>
      <c r="G15" s="5">
        <v>0.76541130422016201</v>
      </c>
      <c r="H15" s="6">
        <v>2.8107023455653502E-3</v>
      </c>
      <c r="I15" s="6">
        <v>7.81795961902923E-2</v>
      </c>
      <c r="J15" s="5">
        <v>6.6970660081007397E-2</v>
      </c>
      <c r="K15" s="6">
        <v>0.81254462292985796</v>
      </c>
      <c r="L15" s="6">
        <v>0.97133292777501901</v>
      </c>
      <c r="M15" s="5">
        <v>-0.83291685434164697</v>
      </c>
      <c r="N15" s="6">
        <v>1.09541990821303E-2</v>
      </c>
      <c r="O15" s="6">
        <v>3.8555898085129499E-2</v>
      </c>
      <c r="P15" s="5">
        <v>1.29342741258593</v>
      </c>
      <c r="Q15" s="6">
        <v>2.40146069467362E-8</v>
      </c>
      <c r="R15" s="6">
        <v>2.6023992425952898E-7</v>
      </c>
    </row>
    <row r="16" spans="1:18" x14ac:dyDescent="0.25">
      <c r="A16" s="3" t="s">
        <v>21</v>
      </c>
      <c r="B16" s="4">
        <v>1.8897700000000004</v>
      </c>
      <c r="C16" s="4">
        <v>1.8564800000000004</v>
      </c>
      <c r="D16" s="4">
        <v>2.0676599999999996</v>
      </c>
      <c r="E16" s="4">
        <v>2.1719000000000004</v>
      </c>
      <c r="F16" s="4">
        <v>2.3587600000000006</v>
      </c>
      <c r="G16" s="5">
        <v>8.4944809537655808E-3</v>
      </c>
      <c r="H16" s="6">
        <v>0.99164916509143397</v>
      </c>
      <c r="I16" s="6">
        <v>1</v>
      </c>
      <c r="J16" s="5">
        <v>0.141486642110633</v>
      </c>
      <c r="K16" s="6">
        <v>0.43657185475111898</v>
      </c>
      <c r="L16" s="6">
        <v>0.85014449994377395</v>
      </c>
      <c r="M16" s="5">
        <v>0.26779733006675499</v>
      </c>
      <c r="N16" s="6">
        <v>0.135989969362939</v>
      </c>
      <c r="O16" s="6">
        <v>0.261707315140907</v>
      </c>
      <c r="P16" s="5">
        <v>0.62825857243139105</v>
      </c>
      <c r="Q16" s="6">
        <v>9.6516186197295999E-4</v>
      </c>
      <c r="R16" s="6">
        <v>5.8238744171322902E-3</v>
      </c>
    </row>
    <row r="17" spans="1:18" x14ac:dyDescent="0.25">
      <c r="A17" s="3" t="s">
        <v>22</v>
      </c>
      <c r="B17" s="4">
        <v>0.43704999999999994</v>
      </c>
      <c r="C17" s="4">
        <v>0.49693999999999994</v>
      </c>
      <c r="D17" s="4">
        <v>0.44194</v>
      </c>
      <c r="E17" s="4">
        <v>0.55392000000000008</v>
      </c>
      <c r="F17" s="4">
        <v>0.84966000000000019</v>
      </c>
      <c r="G17" s="5">
        <v>-1.50847384876728E-2</v>
      </c>
      <c r="H17" s="6">
        <v>1</v>
      </c>
      <c r="I17" s="6">
        <v>1</v>
      </c>
      <c r="J17" s="5">
        <v>0</v>
      </c>
      <c r="K17" s="6">
        <v>1</v>
      </c>
      <c r="L17" s="6">
        <v>1</v>
      </c>
      <c r="M17" s="5">
        <v>0.38554103888144398</v>
      </c>
      <c r="N17" s="6">
        <v>0.24631019274357099</v>
      </c>
      <c r="O17" s="6">
        <v>0.39932107005397099</v>
      </c>
      <c r="P17" s="5">
        <v>1.3518476770421199</v>
      </c>
      <c r="Q17" s="6">
        <v>3.2916193795909398E-7</v>
      </c>
      <c r="R17" s="6">
        <v>3.06640331677682E-6</v>
      </c>
    </row>
    <row r="18" spans="1:18" x14ac:dyDescent="0.25">
      <c r="A18" s="3" t="s">
        <v>23</v>
      </c>
      <c r="B18" s="4">
        <v>0.71591999999999989</v>
      </c>
      <c r="C18" s="4">
        <v>0.80830000000000002</v>
      </c>
      <c r="D18" s="4">
        <v>0.88566000000000034</v>
      </c>
      <c r="E18" s="4">
        <v>1.5298199999999997</v>
      </c>
      <c r="F18" s="4">
        <v>1.9046799999999993</v>
      </c>
      <c r="G18" s="5">
        <v>4.9418039920791697E-2</v>
      </c>
      <c r="H18" s="6">
        <v>0.81254462292985796</v>
      </c>
      <c r="I18" s="6">
        <v>0.97888879960688002</v>
      </c>
      <c r="J18" s="5">
        <v>0.210294962604715</v>
      </c>
      <c r="K18" s="6">
        <v>0.39349334798971097</v>
      </c>
      <c r="L18" s="6">
        <v>0.839575436341644</v>
      </c>
      <c r="M18" s="5">
        <v>0.95563038755038898</v>
      </c>
      <c r="N18" s="6">
        <v>4.3948749046598298E-6</v>
      </c>
      <c r="O18" s="6">
        <v>6.1875212473500206E-5</v>
      </c>
      <c r="P18" s="5">
        <v>1.7060397856921601</v>
      </c>
      <c r="Q18" s="6">
        <v>4.1591589998424398E-18</v>
      </c>
      <c r="R18" s="6">
        <v>8.4942824189089905E-17</v>
      </c>
    </row>
    <row r="19" spans="1:18" x14ac:dyDescent="0.25">
      <c r="A19" s="3" t="s">
        <v>24</v>
      </c>
      <c r="B19" s="4">
        <v>7.5704100000000016</v>
      </c>
      <c r="C19" s="4">
        <v>7.2116599999999984</v>
      </c>
      <c r="D19" s="4">
        <v>6.8103200000000008</v>
      </c>
      <c r="E19" s="4">
        <v>8.8309800000000003</v>
      </c>
      <c r="F19" s="4">
        <v>9.5749000000000013</v>
      </c>
      <c r="G19" s="5">
        <v>-5.7749261772628097E-2</v>
      </c>
      <c r="H19" s="6">
        <v>0.54360265501403604</v>
      </c>
      <c r="I19" s="6">
        <v>0.88232163458205204</v>
      </c>
      <c r="J19" s="5">
        <v>-9.8127600085641795E-2</v>
      </c>
      <c r="K19" s="6">
        <v>0.33039497601693801</v>
      </c>
      <c r="L19" s="6">
        <v>0.808478028870941</v>
      </c>
      <c r="M19" s="5">
        <v>0.361937177406501</v>
      </c>
      <c r="N19" s="6">
        <v>3.5227826025961101E-3</v>
      </c>
      <c r="O19" s="6">
        <v>1.6678660994592202E-2</v>
      </c>
      <c r="P19" s="5">
        <v>0.77752634202374904</v>
      </c>
      <c r="Q19" s="6">
        <v>1.5774918295481099E-11</v>
      </c>
      <c r="R19" s="6">
        <v>2.3268004485834701E-10</v>
      </c>
    </row>
    <row r="20" spans="1:18" x14ac:dyDescent="0.25">
      <c r="A20" s="3" t="s">
        <v>25</v>
      </c>
      <c r="B20" s="4">
        <v>0.42808999999999997</v>
      </c>
      <c r="C20" s="4">
        <v>0.85906000000000005</v>
      </c>
      <c r="D20" s="4">
        <v>0.65525999999999995</v>
      </c>
      <c r="E20" s="4">
        <v>0.69986000000000004</v>
      </c>
      <c r="F20" s="4">
        <v>1.7683200000000001</v>
      </c>
      <c r="G20" s="5">
        <v>0.909041495028445</v>
      </c>
      <c r="H20" s="6">
        <v>1.6896568932718899E-3</v>
      </c>
      <c r="I20" s="6">
        <v>5.3075104765128597E-2</v>
      </c>
      <c r="J20" s="5">
        <v>0.34055085331972701</v>
      </c>
      <c r="K20" s="6">
        <v>0.15500682723721401</v>
      </c>
      <c r="L20" s="6">
        <v>0.62831011651115098</v>
      </c>
      <c r="M20" s="5">
        <v>0.71383520968297698</v>
      </c>
      <c r="N20" s="6">
        <v>1.6182742857080702E-2</v>
      </c>
      <c r="O20" s="6">
        <v>5.2471317748716197E-2</v>
      </c>
      <c r="P20" s="5">
        <v>1.595806755798</v>
      </c>
      <c r="Q20" s="6">
        <v>1.04802928230188E-11</v>
      </c>
      <c r="R20" s="6">
        <v>1.59001013972085E-10</v>
      </c>
    </row>
    <row r="21" spans="1:18" x14ac:dyDescent="0.25">
      <c r="A21" s="3" t="s">
        <v>26</v>
      </c>
      <c r="B21" s="4">
        <v>99.781870000000055</v>
      </c>
      <c r="C21" s="4">
        <v>99.475300000000018</v>
      </c>
      <c r="D21" s="4">
        <v>129.97215999999997</v>
      </c>
      <c r="E21" s="4">
        <v>171.51423999999994</v>
      </c>
      <c r="F21" s="4">
        <v>163.37701999999999</v>
      </c>
      <c r="G21" s="5">
        <v>-9.1441565988703497E-3</v>
      </c>
      <c r="H21" s="6">
        <v>0.93042910711669202</v>
      </c>
      <c r="I21" s="6">
        <v>1</v>
      </c>
      <c r="J21" s="5">
        <v>0.38748169059224402</v>
      </c>
      <c r="K21" s="6">
        <v>1.8019066711934299E-6</v>
      </c>
      <c r="L21" s="6">
        <v>1.59468740400619E-4</v>
      </c>
      <c r="M21" s="5">
        <v>0.87765253288185097</v>
      </c>
      <c r="N21" s="6">
        <v>4.1616016859483997E-28</v>
      </c>
      <c r="O21" s="6">
        <v>5.5661422549559895E-26</v>
      </c>
      <c r="P21" s="5">
        <v>1.0170451842854999</v>
      </c>
      <c r="Q21" s="6">
        <v>1.79279104298502E-37</v>
      </c>
      <c r="R21" s="6">
        <v>7.3228618755772805E-36</v>
      </c>
    </row>
    <row r="22" spans="1:18" x14ac:dyDescent="0.25">
      <c r="A22" s="3" t="s">
        <v>27</v>
      </c>
      <c r="B22" s="4">
        <v>17.938180000000003</v>
      </c>
      <c r="C22" s="4">
        <v>14.422799999999997</v>
      </c>
      <c r="D22" s="4">
        <v>21.30602</v>
      </c>
      <c r="E22" s="4">
        <v>29.02882000000001</v>
      </c>
      <c r="F22" s="4">
        <v>17.180619999999998</v>
      </c>
      <c r="G22" s="5">
        <v>-0.32874322872319001</v>
      </c>
      <c r="H22" s="6">
        <v>3.22018736383144E-3</v>
      </c>
      <c r="I22" s="6">
        <v>8.1884764394570903E-2</v>
      </c>
      <c r="J22" s="5">
        <v>0.247670933685574</v>
      </c>
      <c r="K22" s="6">
        <v>9.9654238638805306E-3</v>
      </c>
      <c r="L22" s="6">
        <v>0.146990001992238</v>
      </c>
      <c r="M22" s="5">
        <v>0.800211880010399</v>
      </c>
      <c r="N22" s="6">
        <v>1.5070272719455099E-17</v>
      </c>
      <c r="O22" s="6">
        <v>1.0078244881135601E-15</v>
      </c>
      <c r="P22" s="5">
        <v>6.6156226990884304E-2</v>
      </c>
      <c r="Q22" s="6">
        <v>0.55952927237313899</v>
      </c>
      <c r="R22" s="6">
        <v>0.77981638748067506</v>
      </c>
    </row>
    <row r="23" spans="1:18" x14ac:dyDescent="0.25">
      <c r="A23" s="3" t="s">
        <v>28</v>
      </c>
      <c r="B23" s="4">
        <v>8.10656</v>
      </c>
      <c r="C23" s="4">
        <v>8.7058000000000035</v>
      </c>
      <c r="D23" s="4">
        <v>10.102000000000002</v>
      </c>
      <c r="E23" s="4">
        <v>10.385899999999999</v>
      </c>
      <c r="F23" s="4">
        <v>23.122819999999987</v>
      </c>
      <c r="G23" s="5">
        <v>5.7741666838928798E-2</v>
      </c>
      <c r="H23" s="6">
        <v>0.83178254518263794</v>
      </c>
      <c r="I23" s="6">
        <v>0.98268114851223198</v>
      </c>
      <c r="J23" s="5">
        <v>0.32800069950996802</v>
      </c>
      <c r="K23" s="6">
        <v>4.3078846280037502E-3</v>
      </c>
      <c r="L23" s="6">
        <v>7.8878853016206604E-2</v>
      </c>
      <c r="M23" s="5">
        <v>0.49812739892222602</v>
      </c>
      <c r="N23" s="6">
        <v>2.8740527596548399E-5</v>
      </c>
      <c r="O23" s="6">
        <v>3.2715281413092401E-4</v>
      </c>
      <c r="P23" s="5">
        <v>2.0487732956818001</v>
      </c>
      <c r="Q23" s="6">
        <v>6.9278993202421202E-99</v>
      </c>
      <c r="R23" s="6">
        <v>9.1967863476214097E-97</v>
      </c>
    </row>
    <row r="24" spans="1:18" x14ac:dyDescent="0.25">
      <c r="A24" s="3" t="s">
        <v>29</v>
      </c>
      <c r="B24" s="4">
        <v>20.850449999999995</v>
      </c>
      <c r="C24" s="4">
        <v>20.817460000000001</v>
      </c>
      <c r="D24" s="4">
        <v>23.29651999999999</v>
      </c>
      <c r="E24" s="4">
        <v>24.937820000000002</v>
      </c>
      <c r="F24" s="4">
        <v>25.510460000000002</v>
      </c>
      <c r="G24" s="5">
        <v>-2.2180491498614199E-2</v>
      </c>
      <c r="H24" s="6">
        <v>0.735712069144419</v>
      </c>
      <c r="I24" s="6">
        <v>0.95588867377887998</v>
      </c>
      <c r="J24" s="5">
        <v>0.18798475951629701</v>
      </c>
      <c r="K24" s="6">
        <v>5.7833848770464498E-2</v>
      </c>
      <c r="L24" s="6">
        <v>0.41392772955949603</v>
      </c>
      <c r="M24" s="5">
        <v>0.36407191434536101</v>
      </c>
      <c r="N24" s="6">
        <v>1.8193134233591599E-4</v>
      </c>
      <c r="O24" s="6">
        <v>1.56087302243065E-3</v>
      </c>
      <c r="P24" s="5">
        <v>0.58577085023834796</v>
      </c>
      <c r="Q24" s="6">
        <v>6.4297789618404E-10</v>
      </c>
      <c r="R24" s="6">
        <v>7.5871391749716803E-9</v>
      </c>
    </row>
    <row r="25" spans="1:18" x14ac:dyDescent="0.25">
      <c r="A25" s="3" t="s">
        <v>30</v>
      </c>
      <c r="B25" s="4">
        <v>74.736200000000011</v>
      </c>
      <c r="C25" s="4">
        <v>72.779120000000006</v>
      </c>
      <c r="D25" s="4">
        <v>95.332660000000018</v>
      </c>
      <c r="E25" s="4">
        <v>92.243599999999972</v>
      </c>
      <c r="F25" s="4">
        <v>177.64565999999999</v>
      </c>
      <c r="G25" s="5">
        <v>-9.9760229926147401E-2</v>
      </c>
      <c r="H25" s="6">
        <v>0.225948189719898</v>
      </c>
      <c r="I25" s="6">
        <v>0.65219639627256898</v>
      </c>
      <c r="J25" s="5">
        <v>0.35894953149931502</v>
      </c>
      <c r="K25" s="6">
        <v>1.5152417795733001E-5</v>
      </c>
      <c r="L25" s="6">
        <v>1.00574173119178E-3</v>
      </c>
      <c r="M25" s="5">
        <v>0.38446308776452298</v>
      </c>
      <c r="N25" s="6">
        <v>4.3930654093436698E-6</v>
      </c>
      <c r="O25" s="6">
        <v>6.1875212473500206E-5</v>
      </c>
      <c r="P25" s="5">
        <v>1.7068507616692301</v>
      </c>
      <c r="Q25" s="6">
        <v>8.1030920780842705E-104</v>
      </c>
      <c r="R25" s="6">
        <v>2.1513709467313701E-101</v>
      </c>
    </row>
    <row r="26" spans="1:18" x14ac:dyDescent="0.25">
      <c r="A26" s="3" t="s">
        <v>31</v>
      </c>
      <c r="B26" s="4">
        <v>208.03471999999999</v>
      </c>
      <c r="C26" s="4">
        <v>217.42662000000007</v>
      </c>
      <c r="D26" s="4">
        <v>234.92099999999991</v>
      </c>
      <c r="E26" s="4">
        <v>236.86568</v>
      </c>
      <c r="F26" s="4">
        <v>362.44819999999987</v>
      </c>
      <c r="G26" s="5">
        <v>1.11512680604766E-2</v>
      </c>
      <c r="H26" s="6">
        <v>0.90296392368522405</v>
      </c>
      <c r="I26" s="6">
        <v>0.99624532076014405</v>
      </c>
      <c r="J26" s="5">
        <v>0.18093262525034601</v>
      </c>
      <c r="K26" s="6">
        <v>2.43813456093162E-2</v>
      </c>
      <c r="L26" s="6">
        <v>0.28769987818993098</v>
      </c>
      <c r="M26" s="5">
        <v>0.27236543386996898</v>
      </c>
      <c r="N26" s="6">
        <v>7.1462858091338904E-4</v>
      </c>
      <c r="O26" s="6">
        <v>5.0306090893245201E-3</v>
      </c>
      <c r="P26" s="5">
        <v>1.17196329674527</v>
      </c>
      <c r="Q26" s="6">
        <v>3.2302872169533803E-51</v>
      </c>
      <c r="R26" s="6">
        <v>2.1441031402527999E-49</v>
      </c>
    </row>
    <row r="27" spans="1:18" x14ac:dyDescent="0.25">
      <c r="A27" s="3" t="s">
        <v>32</v>
      </c>
      <c r="B27" s="4">
        <v>6.6978700000000018</v>
      </c>
      <c r="C27" s="4">
        <v>7.1371199999999986</v>
      </c>
      <c r="D27" s="4">
        <v>7.5801200000000026</v>
      </c>
      <c r="E27" s="4">
        <v>9.0630800000000011</v>
      </c>
      <c r="F27" s="4">
        <v>8.2102599999999999</v>
      </c>
      <c r="G27" s="5">
        <v>7.4135940858198399E-2</v>
      </c>
      <c r="H27" s="6">
        <v>0.60988972084749105</v>
      </c>
      <c r="I27" s="6">
        <v>0.90088884508299605</v>
      </c>
      <c r="J27" s="5">
        <v>0.19458668489466999</v>
      </c>
      <c r="K27" s="6">
        <v>0.10324330677453</v>
      </c>
      <c r="L27" s="6">
        <v>0.532254329099763</v>
      </c>
      <c r="M27" s="5">
        <v>0.52230060674040701</v>
      </c>
      <c r="N27" s="6">
        <v>6.1605292015040897E-6</v>
      </c>
      <c r="O27" s="6">
        <v>7.84734076858259E-5</v>
      </c>
      <c r="P27" s="5">
        <v>0.62904004035808903</v>
      </c>
      <c r="Q27" s="6">
        <v>1.0431357311538599E-7</v>
      </c>
      <c r="R27" s="6">
        <v>1.04510391177868E-6</v>
      </c>
    </row>
    <row r="28" spans="1:18" x14ac:dyDescent="0.25">
      <c r="A28" s="3" t="s">
        <v>33</v>
      </c>
      <c r="B28" s="4">
        <v>2.6939000000000006</v>
      </c>
      <c r="C28" s="4">
        <v>3.459359999999998</v>
      </c>
      <c r="D28" s="4">
        <v>4.1765800000000004</v>
      </c>
      <c r="E28" s="4">
        <v>3.2601599999999991</v>
      </c>
      <c r="F28" s="4">
        <v>3.1831200000000002</v>
      </c>
      <c r="G28" s="5">
        <v>0.280524819264452</v>
      </c>
      <c r="H28" s="6">
        <v>2.41623312232092E-2</v>
      </c>
      <c r="I28" s="6">
        <v>0.21868957412192699</v>
      </c>
      <c r="J28" s="5">
        <v>0.58917568191292802</v>
      </c>
      <c r="K28" s="6">
        <v>4.3740111268000501E-5</v>
      </c>
      <c r="L28" s="6">
        <v>2.1114544621189399E-3</v>
      </c>
      <c r="M28" s="5">
        <v>0.37204098139481401</v>
      </c>
      <c r="N28" s="6">
        <v>2.19980725896733E-2</v>
      </c>
      <c r="O28" s="6">
        <v>6.5383160197084497E-2</v>
      </c>
      <c r="P28" s="5">
        <v>0.25655788919207401</v>
      </c>
      <c r="Q28" s="6">
        <v>9.4496166622430197E-2</v>
      </c>
      <c r="R28" s="6">
        <v>0.28189586784556397</v>
      </c>
    </row>
    <row r="29" spans="1:18" x14ac:dyDescent="0.25">
      <c r="A29" s="3" t="s">
        <v>34</v>
      </c>
      <c r="B29" s="4">
        <v>35.711520000000014</v>
      </c>
      <c r="C29" s="4">
        <v>34.53004</v>
      </c>
      <c r="D29" s="4">
        <v>44.213280000000005</v>
      </c>
      <c r="E29" s="4">
        <v>63.04040000000002</v>
      </c>
      <c r="F29" s="4">
        <v>36.540579999999999</v>
      </c>
      <c r="G29" s="5">
        <v>-3.7660112502846801E-2</v>
      </c>
      <c r="H29" s="6">
        <v>0.71240414078761605</v>
      </c>
      <c r="I29" s="6">
        <v>0.94666227976798001</v>
      </c>
      <c r="J29" s="5">
        <v>0.30507565984127899</v>
      </c>
      <c r="K29" s="6">
        <v>4.39704745266957E-4</v>
      </c>
      <c r="L29" s="6">
        <v>1.29712899853752E-2</v>
      </c>
      <c r="M29" s="5">
        <v>0.89931518060252003</v>
      </c>
      <c r="N29" s="6">
        <v>3.3205498785382398E-26</v>
      </c>
      <c r="O29" s="6">
        <v>3.55298837003592E-24</v>
      </c>
      <c r="P29" s="5">
        <v>0.113801330041057</v>
      </c>
      <c r="Q29" s="6">
        <v>0.219875919527112</v>
      </c>
      <c r="R29" s="6">
        <v>0.48046960192961402</v>
      </c>
    </row>
    <row r="30" spans="1:18" x14ac:dyDescent="0.25">
      <c r="A30" s="3" t="s">
        <v>35</v>
      </c>
      <c r="B30" s="4">
        <v>0.77039000000000002</v>
      </c>
      <c r="C30" s="4">
        <v>0.75573999999999986</v>
      </c>
      <c r="D30" s="4">
        <v>0.8411200000000002</v>
      </c>
      <c r="E30" s="4">
        <v>0.88832000000000011</v>
      </c>
      <c r="F30" s="4">
        <v>1.3132200000000001</v>
      </c>
      <c r="G30" s="5">
        <v>-0.105492390730797</v>
      </c>
      <c r="H30" s="6">
        <v>0.73503099129257099</v>
      </c>
      <c r="I30" s="6">
        <v>0.95588867377887998</v>
      </c>
      <c r="J30" s="5">
        <v>9.7675024522446502E-2</v>
      </c>
      <c r="K30" s="6">
        <v>0.81988320026621397</v>
      </c>
      <c r="L30" s="6">
        <v>0.97133292777501901</v>
      </c>
      <c r="M30" s="5">
        <v>0.20227922704360601</v>
      </c>
      <c r="N30" s="6">
        <v>0.41186019699360898</v>
      </c>
      <c r="O30" s="6">
        <v>0.58292382378725105</v>
      </c>
      <c r="P30" s="5">
        <v>1.0598475481673599</v>
      </c>
      <c r="Q30" s="6">
        <v>1.1975040182873999E-6</v>
      </c>
      <c r="R30" s="6">
        <v>1.0256042479203401E-5</v>
      </c>
    </row>
    <row r="31" spans="1:18" x14ac:dyDescent="0.25">
      <c r="A31" s="3" t="s">
        <v>36</v>
      </c>
      <c r="B31" s="4">
        <v>226.60171999999994</v>
      </c>
      <c r="C31" s="4">
        <v>250.78140000000002</v>
      </c>
      <c r="D31" s="4">
        <v>233.77259999999998</v>
      </c>
      <c r="E31" s="4">
        <v>242.43067999999988</v>
      </c>
      <c r="F31" s="4">
        <v>358.13301999999999</v>
      </c>
      <c r="G31" s="5">
        <v>0.161102531865084</v>
      </c>
      <c r="H31" s="6">
        <v>4.3572243690764199E-2</v>
      </c>
      <c r="I31" s="6">
        <v>0.33239397329811599</v>
      </c>
      <c r="J31" s="5">
        <v>6.6379218619417799E-2</v>
      </c>
      <c r="K31" s="6">
        <v>0.40712604646134698</v>
      </c>
      <c r="L31" s="6">
        <v>0.839575436341644</v>
      </c>
      <c r="M31" s="5">
        <v>0.169695485364523</v>
      </c>
      <c r="N31" s="6">
        <v>3.3458533051021797E-2</v>
      </c>
      <c r="O31" s="6">
        <v>9.0132927152750494E-2</v>
      </c>
      <c r="P31" s="5">
        <v>0.84146633745464205</v>
      </c>
      <c r="Q31" s="6">
        <v>6.6555861949171204E-27</v>
      </c>
      <c r="R31" s="6">
        <v>2.0788919232358801E-25</v>
      </c>
    </row>
    <row r="32" spans="1:18" x14ac:dyDescent="0.25">
      <c r="A32" s="3" t="s">
        <v>37</v>
      </c>
      <c r="B32" s="4">
        <v>0.39095999999999997</v>
      </c>
      <c r="C32" s="4">
        <v>0.24404000000000001</v>
      </c>
      <c r="D32" s="4">
        <v>0.29869999999999997</v>
      </c>
      <c r="E32" s="4">
        <v>0.7923</v>
      </c>
      <c r="F32" s="4">
        <v>0.30814000000000002</v>
      </c>
      <c r="G32" s="5">
        <v>0</v>
      </c>
      <c r="H32" s="6">
        <v>1</v>
      </c>
      <c r="I32" s="6">
        <v>1</v>
      </c>
      <c r="J32" s="5">
        <v>0</v>
      </c>
      <c r="K32" s="6">
        <v>1</v>
      </c>
      <c r="L32" s="6">
        <v>1</v>
      </c>
      <c r="M32" s="5">
        <v>0.89159604735292897</v>
      </c>
      <c r="N32" s="6">
        <v>8.8315420377730995E-4</v>
      </c>
      <c r="O32" s="6">
        <v>5.9060937377607599E-3</v>
      </c>
      <c r="P32" s="5">
        <v>0</v>
      </c>
      <c r="Q32" s="6">
        <v>1</v>
      </c>
      <c r="R32" s="6">
        <v>1</v>
      </c>
    </row>
    <row r="33" spans="1:18" x14ac:dyDescent="0.25">
      <c r="A33" s="3" t="s">
        <v>38</v>
      </c>
      <c r="B33" s="4">
        <v>12.411639999999998</v>
      </c>
      <c r="C33" s="4">
        <v>12.329719999999998</v>
      </c>
      <c r="D33" s="4">
        <v>13.00366</v>
      </c>
      <c r="E33" s="4">
        <v>13.058620000000008</v>
      </c>
      <c r="F33" s="4">
        <v>14.888899999999996</v>
      </c>
      <c r="G33" s="5">
        <v>-1.05116956829734E-2</v>
      </c>
      <c r="H33" s="6">
        <v>0.875536199898172</v>
      </c>
      <c r="I33" s="6">
        <v>0.98534157996578098</v>
      </c>
      <c r="J33" s="5">
        <v>6.0666307310824397E-2</v>
      </c>
      <c r="K33" s="6">
        <v>0.58366669552921802</v>
      </c>
      <c r="L33" s="6">
        <v>0.93071175773578096</v>
      </c>
      <c r="M33" s="5">
        <v>0.18095908167291899</v>
      </c>
      <c r="N33" s="6">
        <v>0.103823109914518</v>
      </c>
      <c r="O33" s="6">
        <v>0.21446716885115799</v>
      </c>
      <c r="P33" s="5">
        <v>0.59886001852809101</v>
      </c>
      <c r="Q33" s="6">
        <v>1.4216043659970701E-8</v>
      </c>
      <c r="R33" s="6">
        <v>1.6061104645626501E-7</v>
      </c>
    </row>
    <row r="34" spans="1:18" x14ac:dyDescent="0.25">
      <c r="A34" s="3" t="s">
        <v>39</v>
      </c>
      <c r="B34" s="4">
        <v>7.3453000000000017</v>
      </c>
      <c r="C34" s="4">
        <v>6.6398999999999999</v>
      </c>
      <c r="D34" s="4">
        <v>6.6609399999999992</v>
      </c>
      <c r="E34" s="4">
        <v>6.3634400000000015</v>
      </c>
      <c r="F34" s="4">
        <v>12.485220000000005</v>
      </c>
      <c r="G34" s="5">
        <v>-0.104263842757802</v>
      </c>
      <c r="H34" s="6">
        <v>0.32665528964308499</v>
      </c>
      <c r="I34" s="6">
        <v>0.74978033838025104</v>
      </c>
      <c r="J34" s="5">
        <v>-0.13916711390389699</v>
      </c>
      <c r="K34" s="6">
        <v>0.28275275449411003</v>
      </c>
      <c r="L34" s="6">
        <v>0.77062510426771003</v>
      </c>
      <c r="M34" s="5">
        <v>-0.135884414684939</v>
      </c>
      <c r="N34" s="6">
        <v>0.27655089783521197</v>
      </c>
      <c r="O34" s="6">
        <v>0.43903480813601897</v>
      </c>
      <c r="P34" s="5">
        <v>0.80118615397059301</v>
      </c>
      <c r="Q34" s="6">
        <v>2.8066330342118198E-13</v>
      </c>
      <c r="R34" s="6">
        <v>4.5161277005044703E-12</v>
      </c>
    </row>
    <row r="35" spans="1:18" x14ac:dyDescent="0.25">
      <c r="A35" s="3" t="s">
        <v>40</v>
      </c>
      <c r="B35" s="4">
        <v>4.19482</v>
      </c>
      <c r="C35" s="4">
        <v>4.737820000000001</v>
      </c>
      <c r="D35" s="4">
        <v>6.61374</v>
      </c>
      <c r="E35" s="4">
        <v>4.0309599999999994</v>
      </c>
      <c r="F35" s="4">
        <v>11.840000000000002</v>
      </c>
      <c r="G35" s="5">
        <v>0.161709157674261</v>
      </c>
      <c r="H35" s="6">
        <v>0.25140946454490698</v>
      </c>
      <c r="I35" s="6">
        <v>0.68278918395778698</v>
      </c>
      <c r="J35" s="5">
        <v>0.48863545651505003</v>
      </c>
      <c r="K35" s="6">
        <v>8.2602434306301703E-5</v>
      </c>
      <c r="L35" s="6">
        <v>3.6551577180538499E-3</v>
      </c>
      <c r="M35" s="5">
        <v>4.9851627258373797E-2</v>
      </c>
      <c r="N35" s="6">
        <v>0.90987540814609302</v>
      </c>
      <c r="O35" s="6">
        <v>0.96012493759005901</v>
      </c>
      <c r="P35" s="5">
        <v>1.5202617739156099</v>
      </c>
      <c r="Q35" s="6">
        <v>1.2133961748909799E-37</v>
      </c>
      <c r="R35" s="6">
        <v>5.3692780738925903E-36</v>
      </c>
    </row>
    <row r="36" spans="1:18" x14ac:dyDescent="0.25">
      <c r="A36" s="3" t="s">
        <v>41</v>
      </c>
      <c r="B36" s="4">
        <v>28.90109</v>
      </c>
      <c r="C36" s="4">
        <v>28.295680000000001</v>
      </c>
      <c r="D36" s="4">
        <v>119.19265999999996</v>
      </c>
      <c r="E36" s="4">
        <v>21.481780000000001</v>
      </c>
      <c r="F36" s="4">
        <v>30.437499999999996</v>
      </c>
      <c r="G36" s="5">
        <v>-1.2343890877893801E-2</v>
      </c>
      <c r="H36" s="6">
        <v>0.87303193716537897</v>
      </c>
      <c r="I36" s="6">
        <v>0.98534157996578098</v>
      </c>
      <c r="J36" s="5">
        <v>1.94235321513171</v>
      </c>
      <c r="K36" s="6">
        <v>3.0310068813437198E-120</v>
      </c>
      <c r="L36" s="6">
        <v>1.6094646539935099E-117</v>
      </c>
      <c r="M36" s="5">
        <v>-0.343708149330617</v>
      </c>
      <c r="N36" s="6">
        <v>2.23880905816325E-4</v>
      </c>
      <c r="O36" s="6">
        <v>1.81479219108688E-3</v>
      </c>
      <c r="P36" s="5">
        <v>9.7389787508041198E-2</v>
      </c>
      <c r="Q36" s="6">
        <v>0.31112584812468203</v>
      </c>
      <c r="R36" s="6">
        <v>0.59427275307268501</v>
      </c>
    </row>
    <row r="37" spans="1:18" x14ac:dyDescent="0.25">
      <c r="A37" s="3" t="s">
        <v>42</v>
      </c>
      <c r="B37" s="4">
        <v>0.65939000000000003</v>
      </c>
      <c r="C37" s="4">
        <v>0.59372000000000003</v>
      </c>
      <c r="D37" s="4">
        <v>4.4892599999999998</v>
      </c>
      <c r="E37" s="4">
        <v>0.65410000000000001</v>
      </c>
      <c r="F37" s="4">
        <v>0.72950000000000004</v>
      </c>
      <c r="G37" s="5">
        <v>-3.45051960108647E-2</v>
      </c>
      <c r="H37" s="6">
        <v>0.92562174406983799</v>
      </c>
      <c r="I37" s="6">
        <v>1</v>
      </c>
      <c r="J37" s="5">
        <v>2.1945808835044498</v>
      </c>
      <c r="K37" s="6">
        <v>5.5184048990642299E-32</v>
      </c>
      <c r="L37" s="6">
        <v>1.46513650070155E-29</v>
      </c>
      <c r="M37" s="5">
        <v>0.12070970229642</v>
      </c>
      <c r="N37" s="6">
        <v>0.74802550019974601</v>
      </c>
      <c r="O37" s="6">
        <v>0.84966803101245003</v>
      </c>
      <c r="P37" s="5">
        <v>2.72895447878862E-2</v>
      </c>
      <c r="Q37" s="6">
        <v>0.79820970604515895</v>
      </c>
      <c r="R37" s="6">
        <v>0.93257221797226397</v>
      </c>
    </row>
    <row r="38" spans="1:18" x14ac:dyDescent="0.25">
      <c r="A38" s="3" t="s">
        <v>43</v>
      </c>
      <c r="B38" s="4">
        <v>9.0584900000000044</v>
      </c>
      <c r="C38" s="4">
        <v>9.0788999999999991</v>
      </c>
      <c r="D38" s="4">
        <v>10.468440000000001</v>
      </c>
      <c r="E38" s="4">
        <v>10.268520000000001</v>
      </c>
      <c r="F38" s="4">
        <v>15.530120000000002</v>
      </c>
      <c r="G38" s="5">
        <v>5.4268713938869902E-2</v>
      </c>
      <c r="H38" s="6">
        <v>0.74743416506584404</v>
      </c>
      <c r="I38" s="6">
        <v>0.95783221039865096</v>
      </c>
      <c r="J38" s="5">
        <v>0.236255011906363</v>
      </c>
      <c r="K38" s="6">
        <v>4.5740721713405999E-2</v>
      </c>
      <c r="L38" s="6">
        <v>0.37949200531975302</v>
      </c>
      <c r="M38" s="5">
        <v>0.307708136192263</v>
      </c>
      <c r="N38" s="6">
        <v>7.2826187295240404E-3</v>
      </c>
      <c r="O38" s="6">
        <v>2.90761270171296E-2</v>
      </c>
      <c r="P38" s="5">
        <v>0.87279322231245804</v>
      </c>
      <c r="Q38" s="6">
        <v>1.02960238396393E-16</v>
      </c>
      <c r="R38" s="6">
        <v>2.02488468846239E-15</v>
      </c>
    </row>
    <row r="39" spans="1:18" x14ac:dyDescent="0.25">
      <c r="A39" s="3" t="s">
        <v>44</v>
      </c>
      <c r="B39" s="4">
        <v>7.242340000000004</v>
      </c>
      <c r="C39" s="4">
        <v>5.7862200000000019</v>
      </c>
      <c r="D39" s="4">
        <v>6.7223600000000019</v>
      </c>
      <c r="E39" s="4">
        <v>9.7023199999999985</v>
      </c>
      <c r="F39" s="4">
        <v>12.4558</v>
      </c>
      <c r="G39" s="5">
        <v>-0.36613987860728497</v>
      </c>
      <c r="H39" s="6">
        <v>5.8287263671931103E-3</v>
      </c>
      <c r="I39" s="6">
        <v>0.115235282041199</v>
      </c>
      <c r="J39" s="5">
        <v>-7.9842266541570797E-2</v>
      </c>
      <c r="K39" s="6">
        <v>0.50196499736717304</v>
      </c>
      <c r="L39" s="6">
        <v>0.86540069351288695</v>
      </c>
      <c r="M39" s="5">
        <v>0.56975044338465197</v>
      </c>
      <c r="N39" s="6">
        <v>7.7837242999781103E-7</v>
      </c>
      <c r="O39" s="6">
        <v>1.3880975001627601E-5</v>
      </c>
      <c r="P39" s="5">
        <v>1.2305883378218601</v>
      </c>
      <c r="Q39" s="6">
        <v>1.54924740453976E-30</v>
      </c>
      <c r="R39" s="6">
        <v>5.48433581207074E-29</v>
      </c>
    </row>
    <row r="40" spans="1:18" x14ac:dyDescent="0.25">
      <c r="A40" s="3" t="s">
        <v>45</v>
      </c>
      <c r="B40" s="4">
        <v>4.0677100000000008</v>
      </c>
      <c r="C40" s="4">
        <v>7.1044799999999988</v>
      </c>
      <c r="D40" s="4">
        <v>4.1621999999999995</v>
      </c>
      <c r="E40" s="4">
        <v>6.0142800000000003</v>
      </c>
      <c r="F40" s="4">
        <v>9.5473000000000052</v>
      </c>
      <c r="G40" s="5">
        <v>0.81196039179676105</v>
      </c>
      <c r="H40" s="6">
        <v>8.5832543126997803E-10</v>
      </c>
      <c r="I40" s="6">
        <v>1.5278192676605601E-7</v>
      </c>
      <c r="J40" s="5">
        <v>6.9336875966171496E-2</v>
      </c>
      <c r="K40" s="6">
        <v>0.65204750677281098</v>
      </c>
      <c r="L40" s="6">
        <v>0.96205012884000896</v>
      </c>
      <c r="M40" s="5">
        <v>0.59358630954110403</v>
      </c>
      <c r="N40" s="6">
        <v>8.42265221409164E-6</v>
      </c>
      <c r="O40" s="6">
        <v>1.02411793966796E-4</v>
      </c>
      <c r="P40" s="5">
        <v>1.23876652464932</v>
      </c>
      <c r="Q40" s="6">
        <v>2.2559345486824001E-23</v>
      </c>
      <c r="R40" s="6">
        <v>5.9895062267517603E-22</v>
      </c>
    </row>
    <row r="41" spans="1:18" x14ac:dyDescent="0.25">
      <c r="A41" s="3" t="s">
        <v>46</v>
      </c>
      <c r="B41" s="4">
        <v>2.0795900000000005</v>
      </c>
      <c r="C41" s="4">
        <v>2.5699800000000006</v>
      </c>
      <c r="D41" s="4">
        <v>2.4453999999999998</v>
      </c>
      <c r="E41" s="4">
        <v>3.6384999999999996</v>
      </c>
      <c r="F41" s="4">
        <v>2.1934999999999998</v>
      </c>
      <c r="G41" s="5">
        <v>0.31593600348117101</v>
      </c>
      <c r="H41" s="6">
        <v>6.4289384461053894E-2</v>
      </c>
      <c r="I41" s="6">
        <v>0.38358224399584401</v>
      </c>
      <c r="J41" s="5">
        <v>0.207010796061421</v>
      </c>
      <c r="K41" s="6">
        <v>0.19850137664085701</v>
      </c>
      <c r="L41" s="6">
        <v>0.68652126239369504</v>
      </c>
      <c r="M41" s="5">
        <v>0.85952262838895299</v>
      </c>
      <c r="N41" s="6">
        <v>2.7752973717554199E-8</v>
      </c>
      <c r="O41" s="6">
        <v>6.1866003912047804E-7</v>
      </c>
      <c r="P41" s="5">
        <v>0.166043806020437</v>
      </c>
      <c r="Q41" s="6">
        <v>0.37738486111311298</v>
      </c>
      <c r="R41" s="6">
        <v>0.65062130276319097</v>
      </c>
    </row>
    <row r="42" spans="1:18" x14ac:dyDescent="0.25">
      <c r="A42" s="3" t="s">
        <v>47</v>
      </c>
      <c r="B42" s="4">
        <v>2.6686400000000003</v>
      </c>
      <c r="C42" s="4">
        <v>2.4249799999999997</v>
      </c>
      <c r="D42" s="4">
        <v>2.9024800000000006</v>
      </c>
      <c r="E42" s="4">
        <v>7.4438200000000005</v>
      </c>
      <c r="F42" s="4">
        <v>2.8804400000000006</v>
      </c>
      <c r="G42" s="5">
        <v>-0.169158844838949</v>
      </c>
      <c r="H42" s="6">
        <v>0.46695012357042398</v>
      </c>
      <c r="I42" s="6">
        <v>0.82506504990718599</v>
      </c>
      <c r="J42" s="5">
        <v>0.13392656486896501</v>
      </c>
      <c r="K42" s="6">
        <v>0.42694520053405599</v>
      </c>
      <c r="L42" s="6">
        <v>0.85014449994377395</v>
      </c>
      <c r="M42" s="5">
        <v>1.58085547999065</v>
      </c>
      <c r="N42" s="6">
        <v>7.4187304920606205E-33</v>
      </c>
      <c r="O42" s="6">
        <v>1.32300693775081E-30</v>
      </c>
      <c r="P42" s="5">
        <v>0.19478137857234601</v>
      </c>
      <c r="Q42" s="6">
        <v>0.29937213569097698</v>
      </c>
      <c r="R42" s="6">
        <v>0.58017008778068901</v>
      </c>
    </row>
    <row r="43" spans="1:18" x14ac:dyDescent="0.25">
      <c r="A43" s="3" t="s">
        <v>48</v>
      </c>
      <c r="B43" s="4">
        <v>0.52968999999999999</v>
      </c>
      <c r="C43" s="4">
        <v>0.86075999999999997</v>
      </c>
      <c r="D43" s="4">
        <v>0.50782000000000016</v>
      </c>
      <c r="E43" s="4">
        <v>0.61702000000000001</v>
      </c>
      <c r="F43" s="4">
        <v>0.92171999999999998</v>
      </c>
      <c r="G43" s="5">
        <v>0.49438360770391698</v>
      </c>
      <c r="H43" s="6">
        <v>6.6085330426250199E-2</v>
      </c>
      <c r="I43" s="6">
        <v>0.38358224399584401</v>
      </c>
      <c r="J43" s="5">
        <v>1.7971305050084901E-2</v>
      </c>
      <c r="K43" s="6">
        <v>1</v>
      </c>
      <c r="L43" s="6">
        <v>1</v>
      </c>
      <c r="M43" s="5">
        <v>0.39064096393600101</v>
      </c>
      <c r="N43" s="6">
        <v>0.29149847810433099</v>
      </c>
      <c r="O43" s="6">
        <v>0.44942848929630402</v>
      </c>
      <c r="P43" s="5">
        <v>0.77434747927477798</v>
      </c>
      <c r="Q43" s="6">
        <v>3.6166542691511302E-3</v>
      </c>
      <c r="R43" s="6">
        <v>1.9596361397135199E-2</v>
      </c>
    </row>
    <row r="44" spans="1:18" x14ac:dyDescent="0.25">
      <c r="A44" s="3" t="s">
        <v>49</v>
      </c>
      <c r="B44" s="4">
        <v>0.51134000000000002</v>
      </c>
      <c r="C44" s="4">
        <v>0.58470000000000011</v>
      </c>
      <c r="D44" s="4">
        <v>0.44035999999999992</v>
      </c>
      <c r="E44" s="4">
        <v>0.82290000000000008</v>
      </c>
      <c r="F44" s="4">
        <v>1.0274400000000001</v>
      </c>
      <c r="G44" s="5">
        <v>0.22112302427439701</v>
      </c>
      <c r="H44" s="6">
        <v>0.607057026613257</v>
      </c>
      <c r="I44" s="6">
        <v>0.90088884508299605</v>
      </c>
      <c r="J44" s="5">
        <v>-0.200443881444859</v>
      </c>
      <c r="K44" s="6">
        <v>0.66572331548570796</v>
      </c>
      <c r="L44" s="6">
        <v>0.96205012884000896</v>
      </c>
      <c r="M44" s="5">
        <v>0.64802083895270601</v>
      </c>
      <c r="N44" s="6">
        <v>1.1553511142123499E-2</v>
      </c>
      <c r="O44" s="6">
        <v>4.0000768014642897E-2</v>
      </c>
      <c r="P44" s="5">
        <v>1.4940502991354301</v>
      </c>
      <c r="Q44" s="6">
        <v>5.6273553779131304E-10</v>
      </c>
      <c r="R44" s="6">
        <v>6.7911947856178904E-9</v>
      </c>
    </row>
    <row r="45" spans="1:18" x14ac:dyDescent="0.25">
      <c r="A45" s="3" t="s">
        <v>50</v>
      </c>
      <c r="B45" s="4">
        <v>3.7689000000000017</v>
      </c>
      <c r="C45" s="4">
        <v>3.2349999999999994</v>
      </c>
      <c r="D45" s="4">
        <v>4.5922199999999984</v>
      </c>
      <c r="E45" s="4">
        <v>5.9783200000000001</v>
      </c>
      <c r="F45" s="4">
        <v>6.1151599999999986</v>
      </c>
      <c r="G45" s="5">
        <v>-0.286658391115792</v>
      </c>
      <c r="H45" s="6">
        <v>5.2803101380826403E-2</v>
      </c>
      <c r="I45" s="6">
        <v>0.36545582834144003</v>
      </c>
      <c r="J45" s="5">
        <v>0.24741635130748901</v>
      </c>
      <c r="K45" s="6">
        <v>6.06852346290934E-2</v>
      </c>
      <c r="L45" s="6">
        <v>0.41392772955949603</v>
      </c>
      <c r="M45" s="5">
        <v>0.72730582532583399</v>
      </c>
      <c r="N45" s="6">
        <v>1.81628510781657E-8</v>
      </c>
      <c r="O45" s="6">
        <v>4.2557531267209499E-7</v>
      </c>
      <c r="P45" s="5">
        <v>1.17806324092981</v>
      </c>
      <c r="Q45" s="6">
        <v>5.2128443842961498E-21</v>
      </c>
      <c r="R45" s="6">
        <v>1.2034871165483701E-19</v>
      </c>
    </row>
    <row r="46" spans="1:18" x14ac:dyDescent="0.25">
      <c r="A46" s="3" t="s">
        <v>51</v>
      </c>
      <c r="B46" s="4">
        <v>36040.790720000005</v>
      </c>
      <c r="C46" s="4">
        <v>43001.834880000002</v>
      </c>
      <c r="D46" s="4">
        <v>41662.992739999994</v>
      </c>
      <c r="E46" s="4">
        <v>50121.951060000007</v>
      </c>
      <c r="F46" s="4">
        <v>43362.05672</v>
      </c>
      <c r="G46" s="5">
        <v>0.31334395110456498</v>
      </c>
      <c r="H46" s="6">
        <v>5.9430686994481802E-5</v>
      </c>
      <c r="I46" s="6">
        <v>3.9669983568816599E-3</v>
      </c>
      <c r="J46" s="5">
        <v>0.25778561381758403</v>
      </c>
      <c r="K46" s="6">
        <v>9.7346561522409104E-4</v>
      </c>
      <c r="L46" s="6">
        <v>2.4614773413523399E-2</v>
      </c>
      <c r="M46" s="5">
        <v>0.59326576837136202</v>
      </c>
      <c r="N46" s="6">
        <v>1.83420713261195E-14</v>
      </c>
      <c r="O46" s="6">
        <v>9.8130081594739307E-13</v>
      </c>
      <c r="P46" s="5">
        <v>0.33743208695405003</v>
      </c>
      <c r="Q46" s="6">
        <v>1.5127415286269101E-5</v>
      </c>
      <c r="R46" s="6">
        <v>1.11564687736235E-4</v>
      </c>
    </row>
    <row r="47" spans="1:18" x14ac:dyDescent="0.25">
      <c r="A47" s="3" t="s">
        <v>52</v>
      </c>
      <c r="B47" s="4">
        <v>4.371010000000001</v>
      </c>
      <c r="C47" s="4">
        <v>5.3129999999999997</v>
      </c>
      <c r="D47" s="4">
        <v>4.1111599999999999</v>
      </c>
      <c r="E47" s="4">
        <v>2.4679799999999998</v>
      </c>
      <c r="F47" s="4">
        <v>3.4708399999999999</v>
      </c>
      <c r="G47" s="5">
        <v>0.18021873393032301</v>
      </c>
      <c r="H47" s="6">
        <v>0.15007040052609999</v>
      </c>
      <c r="I47" s="6">
        <v>0.56835172965203895</v>
      </c>
      <c r="J47" s="5">
        <v>-0.13042290965984901</v>
      </c>
      <c r="K47" s="6">
        <v>0.51924166415953799</v>
      </c>
      <c r="L47" s="6">
        <v>0.88088601811090905</v>
      </c>
      <c r="M47" s="5">
        <v>-0.73104413178485494</v>
      </c>
      <c r="N47" s="6">
        <v>3.32665723336069E-6</v>
      </c>
      <c r="O47" s="6">
        <v>5.2345929995528498E-5</v>
      </c>
      <c r="P47" s="5">
        <v>-0.29747494424076998</v>
      </c>
      <c r="Q47" s="6">
        <v>5.4566662144879097E-2</v>
      </c>
      <c r="R47" s="6">
        <v>0.186934823218908</v>
      </c>
    </row>
    <row r="48" spans="1:18" x14ac:dyDescent="0.25">
      <c r="A48" s="3" t="s">
        <v>53</v>
      </c>
      <c r="B48" s="4">
        <v>0.53335999999999995</v>
      </c>
      <c r="C48" s="4">
        <v>0.90967999999999993</v>
      </c>
      <c r="D48" s="4">
        <v>0.50594000000000006</v>
      </c>
      <c r="E48" s="4">
        <v>1.14642</v>
      </c>
      <c r="F48" s="4">
        <v>1.0370400000000002</v>
      </c>
      <c r="G48" s="5">
        <v>0.48853723209688399</v>
      </c>
      <c r="H48" s="6">
        <v>6.1721949020247302E-2</v>
      </c>
      <c r="I48" s="6">
        <v>0.38358224399584401</v>
      </c>
      <c r="J48" s="5">
        <v>-7.1870383513598897E-3</v>
      </c>
      <c r="K48" s="6">
        <v>1</v>
      </c>
      <c r="L48" s="6">
        <v>1</v>
      </c>
      <c r="M48" s="5">
        <v>1.1123125913702201</v>
      </c>
      <c r="N48" s="6">
        <v>5.3676330208196704E-6</v>
      </c>
      <c r="O48" s="6">
        <v>7.1792091653463105E-5</v>
      </c>
      <c r="P48" s="5">
        <v>1.2910337523114901</v>
      </c>
      <c r="Q48" s="6">
        <v>1.7476677174425199E-7</v>
      </c>
      <c r="R48" s="6">
        <v>1.6872937417490501E-6</v>
      </c>
    </row>
    <row r="49" spans="1:18" x14ac:dyDescent="0.25">
      <c r="A49" s="3" t="s">
        <v>54</v>
      </c>
      <c r="B49" s="4">
        <v>39.913630000000012</v>
      </c>
      <c r="C49" s="4">
        <v>32.226500000000009</v>
      </c>
      <c r="D49" s="4">
        <v>43.948380000000007</v>
      </c>
      <c r="E49" s="4">
        <v>51.712480000000006</v>
      </c>
      <c r="F49" s="4">
        <v>53.016200000000019</v>
      </c>
      <c r="G49" s="5">
        <v>-0.31195975286899402</v>
      </c>
      <c r="H49" s="6">
        <v>3.28524260947659E-4</v>
      </c>
      <c r="I49" s="6">
        <v>1.3494765795849999E-2</v>
      </c>
      <c r="J49" s="5">
        <v>0.163591419304976</v>
      </c>
      <c r="K49" s="6">
        <v>7.3595824563833206E-2</v>
      </c>
      <c r="L49" s="6">
        <v>0.43573529934445598</v>
      </c>
      <c r="M49" s="5">
        <v>0.49337266618172598</v>
      </c>
      <c r="N49" s="6">
        <v>1.6280835281286102E-8</v>
      </c>
      <c r="O49" s="6">
        <v>4.1477366073752698E-7</v>
      </c>
      <c r="P49" s="5">
        <v>0.68113335587300095</v>
      </c>
      <c r="Q49" s="6">
        <v>3.6138116887719802E-15</v>
      </c>
      <c r="R49" s="6">
        <v>6.3964466891264003E-14</v>
      </c>
    </row>
    <row r="50" spans="1:18" x14ac:dyDescent="0.25">
      <c r="A50" s="3" t="s">
        <v>55</v>
      </c>
      <c r="B50" s="4">
        <v>0.29465999999999998</v>
      </c>
      <c r="C50" s="4">
        <v>0.28488000000000002</v>
      </c>
      <c r="D50" s="4">
        <v>0.63236000000000003</v>
      </c>
      <c r="E50" s="4">
        <v>0.70438000000000034</v>
      </c>
      <c r="F50" s="4">
        <v>0.60965999999999998</v>
      </c>
      <c r="G50" s="5">
        <v>0</v>
      </c>
      <c r="H50" s="6">
        <v>1</v>
      </c>
      <c r="I50" s="6">
        <v>1</v>
      </c>
      <c r="J50" s="5">
        <v>0</v>
      </c>
      <c r="K50" s="6">
        <v>1</v>
      </c>
      <c r="L50" s="6">
        <v>1</v>
      </c>
      <c r="M50" s="5">
        <v>1.08823728076564</v>
      </c>
      <c r="N50" s="6">
        <v>1.83803739089964E-4</v>
      </c>
      <c r="O50" s="6">
        <v>1.56087302243065E-3</v>
      </c>
      <c r="P50" s="5">
        <v>0</v>
      </c>
      <c r="Q50" s="6">
        <v>1</v>
      </c>
      <c r="R50" s="6">
        <v>1</v>
      </c>
    </row>
    <row r="51" spans="1:18" x14ac:dyDescent="0.25">
      <c r="A51" s="3" t="s">
        <v>56</v>
      </c>
      <c r="B51" s="4">
        <v>3.4854700000000012</v>
      </c>
      <c r="C51" s="4">
        <v>3.1070199999999994</v>
      </c>
      <c r="D51" s="4">
        <v>2.0600399999999994</v>
      </c>
      <c r="E51" s="4">
        <v>2.27216</v>
      </c>
      <c r="F51" s="4">
        <v>2.5563399999999992</v>
      </c>
      <c r="G51" s="5">
        <v>-0.118854642456067</v>
      </c>
      <c r="H51" s="6">
        <v>0.41194109922329702</v>
      </c>
      <c r="I51" s="6">
        <v>0.794139158791482</v>
      </c>
      <c r="J51" s="5">
        <v>-0.742348717864171</v>
      </c>
      <c r="K51" s="6">
        <v>1.72320445168452E-5</v>
      </c>
      <c r="L51" s="6">
        <v>1.01669062649387E-3</v>
      </c>
      <c r="M51" s="5">
        <v>-0.59460089827399698</v>
      </c>
      <c r="N51" s="6">
        <v>5.5905454412770396E-4</v>
      </c>
      <c r="O51" s="6">
        <v>4.0418132582205604E-3</v>
      </c>
      <c r="P51" s="5">
        <v>-0.58123644314142597</v>
      </c>
      <c r="Q51" s="6">
        <v>2.9434597457546601E-3</v>
      </c>
      <c r="R51" s="6">
        <v>1.64523907894287E-2</v>
      </c>
    </row>
    <row r="52" spans="1:18" x14ac:dyDescent="0.25">
      <c r="A52" s="3" t="s">
        <v>3</v>
      </c>
      <c r="B52" s="4">
        <v>0.46270000000000006</v>
      </c>
      <c r="C52" s="4">
        <v>0.55563999999999991</v>
      </c>
      <c r="D52" s="4">
        <v>0.62525999999999993</v>
      </c>
      <c r="E52" s="4">
        <v>0.84889999999999999</v>
      </c>
      <c r="F52" s="4">
        <v>0.86812000000000011</v>
      </c>
      <c r="G52" s="5">
        <v>0.20976722507444501</v>
      </c>
      <c r="H52" s="6">
        <v>0.53562332871325302</v>
      </c>
      <c r="I52" s="6">
        <v>0.88032903989560396</v>
      </c>
      <c r="J52" s="5">
        <v>0.38539540924606502</v>
      </c>
      <c r="K52" s="6">
        <v>0.28281504653176298</v>
      </c>
      <c r="L52" s="6">
        <v>0.77062510426771003</v>
      </c>
      <c r="M52" s="5">
        <v>0.87816637656670404</v>
      </c>
      <c r="N52" s="6">
        <v>1.45577926330601E-3</v>
      </c>
      <c r="O52" s="6">
        <v>9.2719274508180592E-3</v>
      </c>
      <c r="P52" s="5">
        <v>0</v>
      </c>
      <c r="Q52" s="6">
        <v>1</v>
      </c>
      <c r="R52" s="6">
        <v>1</v>
      </c>
    </row>
    <row r="53" spans="1:18" x14ac:dyDescent="0.25">
      <c r="A53" s="3" t="s">
        <v>57</v>
      </c>
      <c r="B53" s="4">
        <v>2.9245399999999999</v>
      </c>
      <c r="C53" s="4">
        <v>2.3175400000000002</v>
      </c>
      <c r="D53" s="4">
        <v>2.6050200000000001</v>
      </c>
      <c r="E53" s="4">
        <v>3.8503999999999992</v>
      </c>
      <c r="F53" s="4">
        <v>4.0213200000000002</v>
      </c>
      <c r="G53" s="5">
        <v>-0.34456730741123498</v>
      </c>
      <c r="H53" s="6">
        <v>6.2591534122681494E-2</v>
      </c>
      <c r="I53" s="6">
        <v>0.38358224399584401</v>
      </c>
      <c r="J53" s="5">
        <v>-0.16164635048040599</v>
      </c>
      <c r="K53" s="6">
        <v>0.417167222729314</v>
      </c>
      <c r="L53" s="6">
        <v>0.84871952210446699</v>
      </c>
      <c r="M53" s="5">
        <v>0.47202569046933102</v>
      </c>
      <c r="N53" s="6">
        <v>9.8196644744142194E-4</v>
      </c>
      <c r="O53" s="6">
        <v>6.4858277701377804E-3</v>
      </c>
      <c r="P53" s="5">
        <v>0.99641215882249101</v>
      </c>
      <c r="Q53" s="6">
        <v>2.0742883722947501E-11</v>
      </c>
      <c r="R53" s="6">
        <v>2.8985450676013498E-10</v>
      </c>
    </row>
    <row r="54" spans="1:18" x14ac:dyDescent="0.25">
      <c r="A54" s="3" t="s">
        <v>58</v>
      </c>
      <c r="B54" s="4">
        <v>9216.5215300000018</v>
      </c>
      <c r="C54" s="4">
        <v>8446.3039399999998</v>
      </c>
      <c r="D54" s="4">
        <v>10155.3431</v>
      </c>
      <c r="E54" s="4">
        <v>12341.378360000001</v>
      </c>
      <c r="F54" s="4">
        <v>13215.900920000004</v>
      </c>
      <c r="G54" s="5">
        <v>-0.19395242696909901</v>
      </c>
      <c r="H54" s="6">
        <v>1.51773318200581E-2</v>
      </c>
      <c r="I54" s="6">
        <v>0.18346007894673799</v>
      </c>
      <c r="J54" s="5">
        <v>0.14678954324213001</v>
      </c>
      <c r="K54" s="6">
        <v>6.1157345696846201E-2</v>
      </c>
      <c r="L54" s="6">
        <v>0.41392772955949603</v>
      </c>
      <c r="M54" s="5">
        <v>0.499771599352201</v>
      </c>
      <c r="N54" s="6">
        <v>1.2336586450095301E-10</v>
      </c>
      <c r="O54" s="6">
        <v>3.8823963240005696E-9</v>
      </c>
      <c r="P54" s="5">
        <v>0.86994573041892798</v>
      </c>
      <c r="Q54" s="6">
        <v>1.21493294265177E-29</v>
      </c>
      <c r="R54" s="6">
        <v>4.0320587034255601E-28</v>
      </c>
    </row>
    <row r="55" spans="1:18" x14ac:dyDescent="0.25">
      <c r="A55" s="3" t="s">
        <v>59</v>
      </c>
      <c r="B55" s="4">
        <v>0.84504000000000024</v>
      </c>
      <c r="C55" s="4">
        <v>0.77195999999999998</v>
      </c>
      <c r="D55" s="4">
        <v>1.0004</v>
      </c>
      <c r="E55" s="4">
        <v>0.80077999999999994</v>
      </c>
      <c r="F55" s="4">
        <v>1.29426</v>
      </c>
      <c r="G55" s="5">
        <v>-4.5158995440535601E-2</v>
      </c>
      <c r="H55" s="6">
        <v>0.88651085111595895</v>
      </c>
      <c r="I55" s="6">
        <v>0.99036986296217999</v>
      </c>
      <c r="J55" s="5">
        <v>0.24349263419641301</v>
      </c>
      <c r="K55" s="6">
        <v>0.30588203987358897</v>
      </c>
      <c r="L55" s="6">
        <v>0.78508890802679399</v>
      </c>
      <c r="M55" s="5">
        <v>8.4920255370624198E-2</v>
      </c>
      <c r="N55" s="6">
        <v>0.918437891616257</v>
      </c>
      <c r="O55" s="6">
        <v>0.96725250396593998</v>
      </c>
      <c r="P55" s="5">
        <v>1.0036666825103699</v>
      </c>
      <c r="Q55" s="6">
        <v>6.2546141366174699E-6</v>
      </c>
      <c r="R55" s="6">
        <v>4.7445715807769697E-5</v>
      </c>
    </row>
    <row r="56" spans="1:18" x14ac:dyDescent="0.25">
      <c r="A56" s="3" t="s">
        <v>60</v>
      </c>
      <c r="B56" s="4">
        <v>1.4814699999999998</v>
      </c>
      <c r="C56" s="4">
        <v>1.0169199999999998</v>
      </c>
      <c r="D56" s="4">
        <v>1.7497400000000001</v>
      </c>
      <c r="E56" s="4">
        <v>1.7675799999999993</v>
      </c>
      <c r="F56" s="4">
        <v>2.7881400000000003</v>
      </c>
      <c r="G56" s="5">
        <v>-0.64598167681098895</v>
      </c>
      <c r="H56" s="6">
        <v>6.6896886578224199E-3</v>
      </c>
      <c r="I56" s="6">
        <v>0.115235282041199</v>
      </c>
      <c r="J56" s="5">
        <v>0.31946024832255598</v>
      </c>
      <c r="K56" s="6">
        <v>0.16488883769288101</v>
      </c>
      <c r="L56" s="6">
        <v>0.63909469207970704</v>
      </c>
      <c r="M56" s="5">
        <v>0.35683212937099001</v>
      </c>
      <c r="N56" s="6">
        <v>7.5881828216098707E-2</v>
      </c>
      <c r="O56" s="6">
        <v>0.17498611248109</v>
      </c>
      <c r="P56" s="5">
        <v>1.3427631437241101</v>
      </c>
      <c r="Q56" s="6">
        <v>1.31309195057178E-16</v>
      </c>
      <c r="R56" s="6">
        <v>2.4901850919771998E-15</v>
      </c>
    </row>
    <row r="57" spans="1:18" x14ac:dyDescent="0.25">
      <c r="A57" s="3" t="s">
        <v>61</v>
      </c>
      <c r="B57" s="4">
        <v>4.82064</v>
      </c>
      <c r="C57" s="4">
        <v>3.2233199999999997</v>
      </c>
      <c r="D57" s="4">
        <v>5.1492999999999993</v>
      </c>
      <c r="E57" s="4">
        <v>5.6255800000000011</v>
      </c>
      <c r="F57" s="4">
        <v>8.0570000000000004</v>
      </c>
      <c r="G57" s="5">
        <v>-0.60874025395605902</v>
      </c>
      <c r="H57" s="6">
        <v>3.4438620884235997E-5</v>
      </c>
      <c r="I57" s="6">
        <v>2.6271747931688599E-3</v>
      </c>
      <c r="J57" s="5">
        <v>0.12436349689234601</v>
      </c>
      <c r="K57" s="6">
        <v>0.39796481946678203</v>
      </c>
      <c r="L57" s="6">
        <v>0.839575436341644</v>
      </c>
      <c r="M57" s="5">
        <v>0.433990278916769</v>
      </c>
      <c r="N57" s="6">
        <v>5.0036428146193199E-3</v>
      </c>
      <c r="O57" s="6">
        <v>2.1763812242449901E-2</v>
      </c>
      <c r="P57" s="5">
        <v>1.2813003470538</v>
      </c>
      <c r="Q57" s="6">
        <v>1.00240361369321E-26</v>
      </c>
      <c r="R57" s="6">
        <v>2.95709066039497E-25</v>
      </c>
    </row>
    <row r="58" spans="1:18" x14ac:dyDescent="0.25">
      <c r="A58" s="3" t="s">
        <v>1</v>
      </c>
      <c r="B58" s="4">
        <v>4.6663900000000007</v>
      </c>
      <c r="C58" s="4">
        <v>8.2946199999999983</v>
      </c>
      <c r="D58" s="4">
        <v>7.2614600000000022</v>
      </c>
      <c r="E58" s="4">
        <v>6.0456200000000022</v>
      </c>
      <c r="F58" s="4">
        <v>16.747160000000001</v>
      </c>
      <c r="G58" s="5">
        <v>0.85285436560356798</v>
      </c>
      <c r="H58" s="6">
        <v>1.16680444235512E-12</v>
      </c>
      <c r="I58" s="6">
        <v>6.2307357221763305E-10</v>
      </c>
      <c r="J58" s="5">
        <v>0.66929331974591599</v>
      </c>
      <c r="K58" s="6">
        <v>4.3739107250847103E-8</v>
      </c>
      <c r="L58" s="6">
        <v>5.8063664875499498E-6</v>
      </c>
      <c r="M58" s="5">
        <v>0.452442766087363</v>
      </c>
      <c r="N58" s="6">
        <v>3.9504963245642601E-4</v>
      </c>
      <c r="O58" s="6">
        <v>2.9354382411692702E-3</v>
      </c>
      <c r="P58" s="5">
        <v>1.93944576792378</v>
      </c>
      <c r="Q58" s="6">
        <v>3.4434346588268497E-70</v>
      </c>
      <c r="R58" s="6">
        <v>3.04743967306176E-68</v>
      </c>
    </row>
    <row r="59" spans="1:18" x14ac:dyDescent="0.25">
      <c r="A59" s="3" t="s">
        <v>62</v>
      </c>
      <c r="B59" s="4">
        <v>1.2316800000000001</v>
      </c>
      <c r="C59" s="4">
        <v>1.2499199999999997</v>
      </c>
      <c r="D59" s="4">
        <v>0.93980000000000008</v>
      </c>
      <c r="E59" s="4">
        <v>0.97302000000000022</v>
      </c>
      <c r="F59" s="4">
        <v>0.66634000000000004</v>
      </c>
      <c r="G59" s="5">
        <v>4.2464053334868197E-2</v>
      </c>
      <c r="H59" s="6">
        <v>0.85556603482704996</v>
      </c>
      <c r="I59" s="6">
        <v>0.98534157996578098</v>
      </c>
      <c r="J59" s="5">
        <v>-0.335252848142987</v>
      </c>
      <c r="K59" s="6">
        <v>0.18854270609479701</v>
      </c>
      <c r="L59" s="6">
        <v>0.66744117957558002</v>
      </c>
      <c r="M59" s="5">
        <v>-0.26495455252732297</v>
      </c>
      <c r="N59" s="6">
        <v>0.29456893215347801</v>
      </c>
      <c r="O59" s="6">
        <v>0.45285741006353603</v>
      </c>
      <c r="P59" s="5">
        <v>-0.62077336602658595</v>
      </c>
      <c r="Q59" s="6">
        <v>5.9276247404710103E-3</v>
      </c>
      <c r="R59" s="6">
        <v>3.0558919778544701E-2</v>
      </c>
    </row>
    <row r="60" spans="1:18" x14ac:dyDescent="0.25">
      <c r="A60" s="3" t="s">
        <v>63</v>
      </c>
      <c r="B60" s="4">
        <v>6.2352200000000009</v>
      </c>
      <c r="C60" s="4">
        <v>6.2707599999999983</v>
      </c>
      <c r="D60" s="4">
        <v>8.6876000000000033</v>
      </c>
      <c r="E60" s="4">
        <v>10.93852</v>
      </c>
      <c r="F60" s="4">
        <v>15.92927999999999</v>
      </c>
      <c r="G60" s="5">
        <v>-4.47418833243401E-2</v>
      </c>
      <c r="H60" s="6">
        <v>0.64614376213784996</v>
      </c>
      <c r="I60" s="6">
        <v>0.90968622945278899</v>
      </c>
      <c r="J60" s="5">
        <v>0.496115782577079</v>
      </c>
      <c r="K60" s="6">
        <v>3.1284151394442502E-5</v>
      </c>
      <c r="L60" s="6">
        <v>1.6611884390448999E-3</v>
      </c>
      <c r="M60" s="5">
        <v>0.93498046520023403</v>
      </c>
      <c r="N60" s="6">
        <v>1.3053793339929899E-16</v>
      </c>
      <c r="O60" s="6">
        <v>7.7597549298472401E-15</v>
      </c>
      <c r="P60" s="5">
        <v>1.87022054457938</v>
      </c>
      <c r="Q60" s="6">
        <v>3.0114350472265501E-74</v>
      </c>
      <c r="R60" s="6">
        <v>3.1981440201545998E-72</v>
      </c>
    </row>
    <row r="61" spans="1:18" x14ac:dyDescent="0.25">
      <c r="A61" s="3" t="s">
        <v>64</v>
      </c>
      <c r="B61" s="4">
        <v>2468.6554500000011</v>
      </c>
      <c r="C61" s="4">
        <v>2080.0420599999998</v>
      </c>
      <c r="D61" s="4">
        <v>3049.0500400000005</v>
      </c>
      <c r="E61" s="4">
        <v>3627.7394399999994</v>
      </c>
      <c r="F61" s="4">
        <v>5539.8820599999981</v>
      </c>
      <c r="G61" s="5">
        <v>-0.31306998014739301</v>
      </c>
      <c r="H61" s="6">
        <v>9.7007663460688706E-5</v>
      </c>
      <c r="I61" s="6">
        <v>5.4247783769066499E-3</v>
      </c>
      <c r="J61" s="5">
        <v>0.30554360930846303</v>
      </c>
      <c r="K61" s="6">
        <v>9.3757712884352397E-5</v>
      </c>
      <c r="L61" s="6">
        <v>3.8296419647377801E-3</v>
      </c>
      <c r="M61" s="5">
        <v>0.66817409637729497</v>
      </c>
      <c r="N61" s="6">
        <v>6.1072991220704399E-18</v>
      </c>
      <c r="O61" s="6">
        <v>4.6677214718681196E-16</v>
      </c>
      <c r="P61" s="5">
        <v>1.62023795937141</v>
      </c>
      <c r="Q61" s="6">
        <v>1.9435493910255399E-100</v>
      </c>
      <c r="R61" s="6">
        <v>3.4400824221152001E-98</v>
      </c>
    </row>
    <row r="62" spans="1:18" x14ac:dyDescent="0.25">
      <c r="A62" s="3" t="s">
        <v>65</v>
      </c>
      <c r="B62" s="4">
        <v>3.3813399999999998</v>
      </c>
      <c r="C62" s="4">
        <v>3.1957</v>
      </c>
      <c r="D62" s="4">
        <v>2.2788999999999997</v>
      </c>
      <c r="E62" s="4">
        <v>2.6691799999999999</v>
      </c>
      <c r="F62" s="4">
        <v>2.7344600000000003</v>
      </c>
      <c r="G62" s="5">
        <v>1.50091417969266E-2</v>
      </c>
      <c r="H62" s="6">
        <v>0.95100368944420099</v>
      </c>
      <c r="I62" s="6">
        <v>1</v>
      </c>
      <c r="J62" s="5">
        <v>-0.58673535713624103</v>
      </c>
      <c r="K62" s="6">
        <v>6.1968964483702198E-4</v>
      </c>
      <c r="L62" s="6">
        <v>1.64527600704229E-2</v>
      </c>
      <c r="M62" s="5">
        <v>-0.33511654545101799</v>
      </c>
      <c r="N62" s="6">
        <v>7.6251858612078505E-2</v>
      </c>
      <c r="O62" s="6">
        <v>0.17499015617637401</v>
      </c>
      <c r="P62" s="5">
        <v>-0.29725082383258999</v>
      </c>
      <c r="Q62" s="6">
        <v>4.2549034280633703E-2</v>
      </c>
      <c r="R62" s="6">
        <v>0.15799676365745799</v>
      </c>
    </row>
    <row r="63" spans="1:18" x14ac:dyDescent="0.25">
      <c r="A63" s="3" t="s">
        <v>66</v>
      </c>
      <c r="B63" s="4">
        <v>2.412780000000001</v>
      </c>
      <c r="C63" s="4">
        <v>2.0726</v>
      </c>
      <c r="D63" s="4">
        <v>2.7335200000000004</v>
      </c>
      <c r="E63" s="4">
        <v>3.3696600000000001</v>
      </c>
      <c r="F63" s="4">
        <v>3.4807599999999996</v>
      </c>
      <c r="G63" s="5">
        <v>-0.123258221425792</v>
      </c>
      <c r="H63" s="6">
        <v>0.33707247780629501</v>
      </c>
      <c r="I63" s="6">
        <v>0.74978033838025104</v>
      </c>
      <c r="J63" s="5">
        <v>0.26470116369791402</v>
      </c>
      <c r="K63" s="6">
        <v>0.17659172908883999</v>
      </c>
      <c r="L63" s="6">
        <v>0.66162906839230196</v>
      </c>
      <c r="M63" s="5">
        <v>0.65856044787922896</v>
      </c>
      <c r="N63" s="6">
        <v>1.3625643880904901E-4</v>
      </c>
      <c r="O63" s="6">
        <v>1.25684818556623E-3</v>
      </c>
      <c r="P63" s="5">
        <v>0.85522058398368395</v>
      </c>
      <c r="Q63" s="6">
        <v>9.0940298738441498E-8</v>
      </c>
      <c r="R63" s="6">
        <v>9.2864035827139302E-7</v>
      </c>
    </row>
    <row r="64" spans="1:18" x14ac:dyDescent="0.25">
      <c r="A64" s="3" t="s">
        <v>67</v>
      </c>
      <c r="B64" s="4">
        <v>107.38091000000004</v>
      </c>
      <c r="C64" s="4">
        <v>112.69470000000003</v>
      </c>
      <c r="D64" s="4">
        <v>112.7041</v>
      </c>
      <c r="E64" s="4">
        <v>127.28343999999997</v>
      </c>
      <c r="F64" s="4">
        <v>181.66858000000008</v>
      </c>
      <c r="G64" s="5">
        <v>4.5487043434349901E-2</v>
      </c>
      <c r="H64" s="6">
        <v>0.59105524617066296</v>
      </c>
      <c r="I64" s="6">
        <v>0.89411756786157004</v>
      </c>
      <c r="J64" s="5">
        <v>8.2240658315297199E-2</v>
      </c>
      <c r="K64" s="6">
        <v>0.31814374196296602</v>
      </c>
      <c r="L64" s="6">
        <v>0.79311890602035195</v>
      </c>
      <c r="M64" s="5">
        <v>0.35364304632412602</v>
      </c>
      <c r="N64" s="6">
        <v>1.47066150534804E-5</v>
      </c>
      <c r="O64" s="6">
        <v>1.71044327252435E-4</v>
      </c>
      <c r="P64" s="5">
        <v>1.13471932766787</v>
      </c>
      <c r="Q64" s="6">
        <v>1.9573040397456701E-46</v>
      </c>
      <c r="R64" s="6">
        <v>1.1548093834499399E-44</v>
      </c>
    </row>
    <row r="65" spans="1:18" x14ac:dyDescent="0.25">
      <c r="A65" s="3" t="s">
        <v>4</v>
      </c>
      <c r="B65" s="4">
        <v>0.30945</v>
      </c>
      <c r="C65" s="4">
        <v>0.48694000000000004</v>
      </c>
      <c r="D65" s="4">
        <v>0.42544000000000004</v>
      </c>
      <c r="E65" s="4">
        <v>0.66336000000000017</v>
      </c>
      <c r="F65" s="4">
        <v>0.59427999999999992</v>
      </c>
      <c r="G65" s="5">
        <v>0</v>
      </c>
      <c r="H65" s="6">
        <v>1</v>
      </c>
      <c r="I65" s="6">
        <v>1</v>
      </c>
      <c r="J65" s="5">
        <v>0</v>
      </c>
      <c r="K65" s="6">
        <v>1</v>
      </c>
      <c r="L65" s="6">
        <v>1</v>
      </c>
      <c r="M65" s="5">
        <v>0.82150595045237595</v>
      </c>
      <c r="N65" s="6">
        <v>2.72999692354593E-3</v>
      </c>
      <c r="O65" s="6">
        <v>1.3909984324734E-2</v>
      </c>
      <c r="P65" s="5">
        <v>0</v>
      </c>
      <c r="Q65" s="6">
        <v>1</v>
      </c>
      <c r="R65" s="6">
        <v>1</v>
      </c>
    </row>
    <row r="66" spans="1:18" x14ac:dyDescent="0.25">
      <c r="A66" s="3" t="s">
        <v>6</v>
      </c>
      <c r="B66" s="4">
        <v>0.30436000000000002</v>
      </c>
      <c r="C66" s="4">
        <v>0.51824000000000014</v>
      </c>
      <c r="D66" s="4">
        <v>0.42544000000000004</v>
      </c>
      <c r="E66" s="4">
        <v>0.65364</v>
      </c>
      <c r="F66" s="4">
        <v>0.59427999999999992</v>
      </c>
      <c r="G66" s="5">
        <v>0</v>
      </c>
      <c r="H66" s="6">
        <v>1</v>
      </c>
      <c r="I66" s="6">
        <v>1</v>
      </c>
      <c r="J66" s="5">
        <v>0</v>
      </c>
      <c r="K66" s="6">
        <v>1</v>
      </c>
      <c r="L66" s="6">
        <v>1</v>
      </c>
      <c r="M66" s="5">
        <v>0.81846628969288604</v>
      </c>
      <c r="N66" s="6">
        <v>3.0650992433982802E-3</v>
      </c>
      <c r="O66" s="6">
        <v>1.5044294451542E-2</v>
      </c>
      <c r="P66" s="5">
        <v>0</v>
      </c>
      <c r="Q66" s="6">
        <v>1</v>
      </c>
      <c r="R66" s="6">
        <v>1</v>
      </c>
    </row>
    <row r="67" spans="1:18" x14ac:dyDescent="0.25">
      <c r="A67" s="3" t="s">
        <v>68</v>
      </c>
      <c r="B67" s="4">
        <v>1.9505600000000012</v>
      </c>
      <c r="C67" s="4">
        <v>2.1247400000000001</v>
      </c>
      <c r="D67" s="4">
        <v>2.9959999999999991</v>
      </c>
      <c r="E67" s="4">
        <v>2.35318</v>
      </c>
      <c r="F67" s="4">
        <v>3.4037999999999999</v>
      </c>
      <c r="G67" s="5">
        <v>6.24725565128562E-2</v>
      </c>
      <c r="H67" s="6">
        <v>0.71508967125593104</v>
      </c>
      <c r="I67" s="6">
        <v>0.94666227976798001</v>
      </c>
      <c r="J67" s="5">
        <v>0.60281890680633399</v>
      </c>
      <c r="K67" s="6">
        <v>2.8040303736329999E-4</v>
      </c>
      <c r="L67" s="6">
        <v>9.3058758024945308E-3</v>
      </c>
      <c r="M67" s="5">
        <v>0.35530877387557602</v>
      </c>
      <c r="N67" s="6">
        <v>4.9305809506793599E-2</v>
      </c>
      <c r="O67" s="6">
        <v>0.12384323045133599</v>
      </c>
      <c r="P67" s="5">
        <v>1.12867999504657</v>
      </c>
      <c r="Q67" s="6">
        <v>4.1965803602365799E-12</v>
      </c>
      <c r="R67" s="6">
        <v>6.5540710920165404E-11</v>
      </c>
    </row>
    <row r="68" spans="1:18" x14ac:dyDescent="0.25">
      <c r="A68" s="3" t="s">
        <v>8</v>
      </c>
      <c r="B68" s="4">
        <v>0.81909000000000021</v>
      </c>
      <c r="C68" s="4">
        <v>0.35158</v>
      </c>
      <c r="D68" s="4">
        <v>0.63421999999999989</v>
      </c>
      <c r="E68" s="4">
        <v>0.62043999999999999</v>
      </c>
      <c r="F68" s="4">
        <v>1.0646400000000003</v>
      </c>
      <c r="G68" s="5">
        <v>-0.85932067181056404</v>
      </c>
      <c r="H68" s="6">
        <v>1.38069102108274E-3</v>
      </c>
      <c r="I68" s="6">
        <v>4.6080562828636401E-2</v>
      </c>
      <c r="J68" s="5">
        <v>-0.28783534708124697</v>
      </c>
      <c r="K68" s="6">
        <v>0.383606852741047</v>
      </c>
      <c r="L68" s="6">
        <v>0.839575436341644</v>
      </c>
      <c r="M68" s="5">
        <v>-0.15750131686618199</v>
      </c>
      <c r="N68" s="6">
        <v>0.54765840382486197</v>
      </c>
      <c r="O68" s="6">
        <v>0.709436431104845</v>
      </c>
      <c r="P68" s="5">
        <v>0.68346763721655701</v>
      </c>
      <c r="Q68" s="6">
        <v>5.2528790903055497E-3</v>
      </c>
      <c r="R68" s="6">
        <v>2.7892787969522499E-2</v>
      </c>
    </row>
    <row r="69" spans="1:18" x14ac:dyDescent="0.25">
      <c r="A69" s="3" t="s">
        <v>69</v>
      </c>
      <c r="B69" s="4">
        <v>1.5217899999999998</v>
      </c>
      <c r="C69" s="4">
        <v>1.2421199999999997</v>
      </c>
      <c r="D69" s="4">
        <v>1.4132399999999996</v>
      </c>
      <c r="E69" s="4">
        <v>1.65812</v>
      </c>
      <c r="F69" s="4">
        <v>1.72882</v>
      </c>
      <c r="G69" s="5">
        <v>-0.33330933035888199</v>
      </c>
      <c r="H69" s="6">
        <v>0.14665474532713901</v>
      </c>
      <c r="I69" s="6">
        <v>0.56610298830932404</v>
      </c>
      <c r="J69" s="5">
        <v>-0.21440158783105501</v>
      </c>
      <c r="K69" s="6">
        <v>0.40951042940204502</v>
      </c>
      <c r="L69" s="6">
        <v>0.839575436341644</v>
      </c>
      <c r="M69" s="5">
        <v>0.213819839899556</v>
      </c>
      <c r="N69" s="6">
        <v>0.280431887505731</v>
      </c>
      <c r="O69" s="6">
        <v>0.44256949798102202</v>
      </c>
      <c r="P69" s="5">
        <v>0.61810451664905197</v>
      </c>
      <c r="Q69" s="6">
        <v>2.0790261023201102E-3</v>
      </c>
      <c r="R69" s="6">
        <v>1.1870568390666501E-2</v>
      </c>
    </row>
    <row r="70" spans="1:18" x14ac:dyDescent="0.25">
      <c r="A70" s="3" t="s">
        <v>70</v>
      </c>
      <c r="B70" s="4">
        <v>2.2515700000000001</v>
      </c>
      <c r="C70" s="4">
        <v>2.2064799999999996</v>
      </c>
      <c r="D70" s="4">
        <v>2.0925000000000007</v>
      </c>
      <c r="E70" s="4">
        <v>2.5540599999999998</v>
      </c>
      <c r="F70" s="4">
        <v>3.6179999999999994</v>
      </c>
      <c r="G70" s="5">
        <v>1.8491272509759599E-2</v>
      </c>
      <c r="H70" s="6">
        <v>0.93626579666805698</v>
      </c>
      <c r="I70" s="6">
        <v>1</v>
      </c>
      <c r="J70" s="5">
        <v>2.3219236133214399E-2</v>
      </c>
      <c r="K70" s="6">
        <v>0.93662537821098102</v>
      </c>
      <c r="L70" s="6">
        <v>0.99271073019966205</v>
      </c>
      <c r="M70" s="5">
        <v>0.30629522000802201</v>
      </c>
      <c r="N70" s="6">
        <v>0.106023084541777</v>
      </c>
      <c r="O70" s="6">
        <v>0.21732701237490801</v>
      </c>
      <c r="P70" s="5">
        <v>1.1893774102253301</v>
      </c>
      <c r="Q70" s="6">
        <v>4.9909085407096497E-14</v>
      </c>
      <c r="R70" s="6">
        <v>8.5489433390865197E-13</v>
      </c>
    </row>
    <row r="71" spans="1:18" x14ac:dyDescent="0.25">
      <c r="A71" s="3" t="s">
        <v>71</v>
      </c>
      <c r="B71" s="4">
        <v>0.96862999999999999</v>
      </c>
      <c r="C71" s="4">
        <v>0.87944000000000022</v>
      </c>
      <c r="D71" s="4">
        <v>1.3531799999999998</v>
      </c>
      <c r="E71" s="4">
        <v>1.7049599999999998</v>
      </c>
      <c r="F71" s="4">
        <v>1.4811200000000002</v>
      </c>
      <c r="G71" s="5">
        <v>-0.20496110497272901</v>
      </c>
      <c r="H71" s="6">
        <v>0.47327324652122299</v>
      </c>
      <c r="I71" s="6">
        <v>0.83134182119188504</v>
      </c>
      <c r="J71" s="5">
        <v>0.41698689198580302</v>
      </c>
      <c r="K71" s="6">
        <v>7.1893350718363794E-2</v>
      </c>
      <c r="L71" s="6">
        <v>0.43573529934445598</v>
      </c>
      <c r="M71" s="5">
        <v>0.77468006774148601</v>
      </c>
      <c r="N71" s="6">
        <v>6.9117377158273494E-5</v>
      </c>
      <c r="O71" s="6">
        <v>7.2505483881718296E-4</v>
      </c>
      <c r="P71" s="5">
        <v>1.06894530985242</v>
      </c>
      <c r="Q71" s="6">
        <v>8.4856383034341097E-7</v>
      </c>
      <c r="R71" s="6">
        <v>7.5097898985391899E-6</v>
      </c>
    </row>
    <row r="72" spans="1:18" x14ac:dyDescent="0.25">
      <c r="A72" s="3" t="s">
        <v>72</v>
      </c>
      <c r="B72" s="4">
        <v>4.6090999999999998</v>
      </c>
      <c r="C72" s="4">
        <v>4.3456199999999994</v>
      </c>
      <c r="D72" s="4">
        <v>6.2156799999999999</v>
      </c>
      <c r="E72" s="4">
        <v>6.5208000000000004</v>
      </c>
      <c r="F72" s="4">
        <v>9.2155199999999997</v>
      </c>
      <c r="G72" s="5">
        <v>-0.101077394913374</v>
      </c>
      <c r="H72" s="6">
        <v>0.35341815820716799</v>
      </c>
      <c r="I72" s="6">
        <v>0.75793291760091397</v>
      </c>
      <c r="J72" s="5">
        <v>0.41304274830101401</v>
      </c>
      <c r="K72" s="6">
        <v>2.2539283599488699E-3</v>
      </c>
      <c r="L72" s="6">
        <v>4.6032152274340397E-2</v>
      </c>
      <c r="M72" s="5">
        <v>0.64753053714103503</v>
      </c>
      <c r="N72" s="6">
        <v>5.8173482051564102E-7</v>
      </c>
      <c r="O72" s="6">
        <v>1.11152903205667E-5</v>
      </c>
      <c r="P72" s="5">
        <v>1.4786813405697901</v>
      </c>
      <c r="Q72" s="6">
        <v>3.13096680185443E-36</v>
      </c>
      <c r="R72" s="6">
        <v>1.1875309798462199E-34</v>
      </c>
    </row>
    <row r="73" spans="1:18" x14ac:dyDescent="0.25">
      <c r="A73" s="3" t="s">
        <v>73</v>
      </c>
      <c r="B73" s="4">
        <v>6.6142099999999981</v>
      </c>
      <c r="C73" s="4">
        <v>5.9570600000000002</v>
      </c>
      <c r="D73" s="4">
        <v>7.6769199999999982</v>
      </c>
      <c r="E73" s="4">
        <v>8.009879999999999</v>
      </c>
      <c r="F73" s="4">
        <v>8.9511400000000023</v>
      </c>
      <c r="G73" s="5">
        <v>-0.14854433565205599</v>
      </c>
      <c r="H73" s="6">
        <v>0.27242680076179598</v>
      </c>
      <c r="I73" s="6">
        <v>0.69940342118653398</v>
      </c>
      <c r="J73" s="5">
        <v>0.17630909463121</v>
      </c>
      <c r="K73" s="6">
        <v>0.10120377433345799</v>
      </c>
      <c r="L73" s="6">
        <v>0.52685494285358803</v>
      </c>
      <c r="M73" s="5">
        <v>0.33042048087807502</v>
      </c>
      <c r="N73" s="6">
        <v>3.29262316084819E-3</v>
      </c>
      <c r="O73" s="6">
        <v>1.5869850369853899E-2</v>
      </c>
      <c r="P73" s="5">
        <v>0.628153520054054</v>
      </c>
      <c r="Q73" s="6">
        <v>4.7011636767591197E-8</v>
      </c>
      <c r="R73" s="6">
        <v>4.8947410046256702E-7</v>
      </c>
    </row>
    <row r="74" spans="1:18" x14ac:dyDescent="0.25">
      <c r="A74" s="3" t="s">
        <v>74</v>
      </c>
      <c r="B74" s="4">
        <v>5.8852500000000028</v>
      </c>
      <c r="C74" s="4">
        <v>5.653039999999999</v>
      </c>
      <c r="D74" s="4">
        <v>7.6824799999999991</v>
      </c>
      <c r="E74" s="4">
        <v>9.2853399999999979</v>
      </c>
      <c r="F74" s="4">
        <v>10.095139999999997</v>
      </c>
      <c r="G74" s="5">
        <v>-8.3788930935708494E-2</v>
      </c>
      <c r="H74" s="6">
        <v>0.43491268044155301</v>
      </c>
      <c r="I74" s="6">
        <v>0.80640059498537897</v>
      </c>
      <c r="J74" s="5">
        <v>0.37678175030003602</v>
      </c>
      <c r="K74" s="6">
        <v>2.1897974544142001E-3</v>
      </c>
      <c r="L74" s="6">
        <v>4.6032152274340397E-2</v>
      </c>
      <c r="M74" s="5">
        <v>0.76916053904478998</v>
      </c>
      <c r="N74" s="6">
        <v>2.86445196593474E-11</v>
      </c>
      <c r="O74" s="6">
        <v>1.0946298584107699E-9</v>
      </c>
      <c r="P74" s="5">
        <v>1.1698418204429499</v>
      </c>
      <c r="Q74" s="6">
        <v>7.4312463688806699E-25</v>
      </c>
      <c r="R74" s="6">
        <v>2.0768378009871801E-23</v>
      </c>
    </row>
    <row r="75" spans="1:18" x14ac:dyDescent="0.25">
      <c r="A75" s="3" t="s">
        <v>75</v>
      </c>
      <c r="B75" s="4">
        <v>38.931289999999997</v>
      </c>
      <c r="C75" s="4">
        <v>39.015980000000006</v>
      </c>
      <c r="D75" s="4">
        <v>42.200980000000001</v>
      </c>
      <c r="E75" s="4">
        <v>43.191119999999991</v>
      </c>
      <c r="F75" s="4">
        <v>54.426419999999972</v>
      </c>
      <c r="G75" s="5">
        <v>5.7621280347284901E-3</v>
      </c>
      <c r="H75" s="6">
        <v>0.984446952759787</v>
      </c>
      <c r="I75" s="6">
        <v>1</v>
      </c>
      <c r="J75" s="5">
        <v>9.9625696999394706E-2</v>
      </c>
      <c r="K75" s="6">
        <v>0.246987123618013</v>
      </c>
      <c r="L75" s="6">
        <v>0.73088211725310204</v>
      </c>
      <c r="M75" s="5">
        <v>0.238271348348705</v>
      </c>
      <c r="N75" s="6">
        <v>8.6385047201649606E-3</v>
      </c>
      <c r="O75" s="6">
        <v>3.3248921045239202E-2</v>
      </c>
      <c r="P75" s="5">
        <v>0.70829718324734803</v>
      </c>
      <c r="Q75" s="6">
        <v>2.16596989485425E-16</v>
      </c>
      <c r="R75" s="6">
        <v>3.9659655660951898E-15</v>
      </c>
    </row>
    <row r="76" spans="1:18" x14ac:dyDescent="0.25">
      <c r="A76" s="3" t="s">
        <v>76</v>
      </c>
      <c r="B76" s="4">
        <v>5.4721299999999999</v>
      </c>
      <c r="C76" s="4">
        <v>5.0282399999999994</v>
      </c>
      <c r="D76" s="4">
        <v>6.4073199999999995</v>
      </c>
      <c r="E76" s="4">
        <v>7.5893799999999976</v>
      </c>
      <c r="F76" s="4">
        <v>8.9979199999999988</v>
      </c>
      <c r="G76" s="5">
        <v>-0.121241169112962</v>
      </c>
      <c r="H76" s="6">
        <v>0.30109376808882399</v>
      </c>
      <c r="I76" s="6">
        <v>0.73417384547685804</v>
      </c>
      <c r="J76" s="5">
        <v>0.18694834931356799</v>
      </c>
      <c r="K76" s="6">
        <v>0.113532086555201</v>
      </c>
      <c r="L76" s="6">
        <v>0.53986655832255304</v>
      </c>
      <c r="M76" s="5">
        <v>0.565693049888644</v>
      </c>
      <c r="N76" s="6">
        <v>2.2895600853467401E-6</v>
      </c>
      <c r="O76" s="6">
        <v>3.7349631327602498E-5</v>
      </c>
      <c r="P76" s="5">
        <v>1.0774049183745</v>
      </c>
      <c r="Q76" s="6">
        <v>1.35158290527749E-20</v>
      </c>
      <c r="R76" s="6">
        <v>2.99037717792644E-19</v>
      </c>
    </row>
    <row r="77" spans="1:18" x14ac:dyDescent="0.25">
      <c r="A77" s="3" t="s">
        <v>77</v>
      </c>
      <c r="B77" s="4">
        <v>0.89363000000000004</v>
      </c>
      <c r="C77" s="4">
        <v>0.8614799999999998</v>
      </c>
      <c r="D77" s="4">
        <v>0.5819200000000001</v>
      </c>
      <c r="E77" s="4">
        <v>0.92040000000000022</v>
      </c>
      <c r="F77" s="4">
        <v>1.8024600000000002</v>
      </c>
      <c r="G77" s="5">
        <v>-5.0942644940336602E-2</v>
      </c>
      <c r="H77" s="6">
        <v>0.75160189517298104</v>
      </c>
      <c r="I77" s="6">
        <v>0.95783221039865096</v>
      </c>
      <c r="J77" s="5">
        <v>-0.45576881143153802</v>
      </c>
      <c r="K77" s="6">
        <v>7.1679333945655302E-2</v>
      </c>
      <c r="L77" s="6">
        <v>0.43573529934445598</v>
      </c>
      <c r="M77" s="5">
        <v>0.146429310500716</v>
      </c>
      <c r="N77" s="6">
        <v>0.65919735961646897</v>
      </c>
      <c r="O77" s="6">
        <v>0.79261767494121205</v>
      </c>
      <c r="P77" s="5">
        <v>1.3036392312779801</v>
      </c>
      <c r="Q77" s="6">
        <v>7.6881112207004604E-11</v>
      </c>
      <c r="R77" s="6">
        <v>9.95704160534621E-10</v>
      </c>
    </row>
    <row r="78" spans="1:18" x14ac:dyDescent="0.25">
      <c r="A78" s="3" t="s">
        <v>78</v>
      </c>
      <c r="B78" s="4">
        <v>92.923289999999994</v>
      </c>
      <c r="C78" s="4">
        <v>93.552080000000018</v>
      </c>
      <c r="D78" s="4">
        <v>136.58124000000001</v>
      </c>
      <c r="E78" s="4">
        <v>168.24302</v>
      </c>
      <c r="F78" s="4">
        <v>172.26586000000006</v>
      </c>
      <c r="G78" s="5">
        <v>2.9224038407663999E-5</v>
      </c>
      <c r="H78" s="6">
        <v>0.98628892013733904</v>
      </c>
      <c r="I78" s="6">
        <v>1</v>
      </c>
      <c r="J78" s="5">
        <v>0.55647006386045095</v>
      </c>
      <c r="K78" s="6">
        <v>6.2655773708269402E-12</v>
      </c>
      <c r="L78" s="6">
        <v>1.1090071946363701E-9</v>
      </c>
      <c r="M78" s="5">
        <v>1.0209502114295701</v>
      </c>
      <c r="N78" s="6">
        <v>1.4525706172933299E-37</v>
      </c>
      <c r="O78" s="6">
        <v>3.8856264012596602E-35</v>
      </c>
      <c r="P78" s="5">
        <v>1.2533963348188999</v>
      </c>
      <c r="Q78" s="6">
        <v>2.1667609485077298E-56</v>
      </c>
      <c r="R78" s="6">
        <v>1.6436429480823E-54</v>
      </c>
    </row>
    <row r="79" spans="1:18" x14ac:dyDescent="0.25">
      <c r="A79" s="3" t="s">
        <v>79</v>
      </c>
      <c r="B79" s="4">
        <v>1.7471300000000003</v>
      </c>
      <c r="C79" s="4">
        <v>1.4432799999999997</v>
      </c>
      <c r="D79" s="4">
        <v>1.7899600000000004</v>
      </c>
      <c r="E79" s="4">
        <v>2.6356800000000002</v>
      </c>
      <c r="F79" s="4">
        <v>2.8825600000000002</v>
      </c>
      <c r="G79" s="5">
        <v>-0.27568779049049402</v>
      </c>
      <c r="H79" s="6">
        <v>0.140466802999996</v>
      </c>
      <c r="I79" s="6">
        <v>0.56450070689447196</v>
      </c>
      <c r="J79" s="5">
        <v>5.5518150320179298E-3</v>
      </c>
      <c r="K79" s="6">
        <v>0.94449515310548804</v>
      </c>
      <c r="L79" s="6">
        <v>0.99905762210958904</v>
      </c>
      <c r="M79" s="5">
        <v>0.689427275699385</v>
      </c>
      <c r="N79" s="6">
        <v>8.5037408358011596E-5</v>
      </c>
      <c r="O79" s="6">
        <v>8.7490410522185003E-4</v>
      </c>
      <c r="P79" s="5">
        <v>1.11114780791071</v>
      </c>
      <c r="Q79" s="6">
        <v>2.58725719174944E-11</v>
      </c>
      <c r="R79" s="6">
        <v>3.4345839220473798E-10</v>
      </c>
    </row>
    <row r="80" spans="1:18" x14ac:dyDescent="0.25">
      <c r="A80" s="3" t="s">
        <v>80</v>
      </c>
      <c r="B80" s="4">
        <v>1.1765999999999999</v>
      </c>
      <c r="C80" s="4">
        <v>1.2904999999999998</v>
      </c>
      <c r="D80" s="4">
        <v>1.2362000000000002</v>
      </c>
      <c r="E80" s="4">
        <v>1.81646</v>
      </c>
      <c r="F80" s="4">
        <v>1.5013599999999996</v>
      </c>
      <c r="G80" s="5">
        <v>0.12702256161119599</v>
      </c>
      <c r="H80" s="6">
        <v>0.55749791404872595</v>
      </c>
      <c r="I80" s="6">
        <v>0.88608148952205701</v>
      </c>
      <c r="J80" s="5">
        <v>6.6538304812949506E-2</v>
      </c>
      <c r="K80" s="6">
        <v>0.73543970338511</v>
      </c>
      <c r="L80" s="6">
        <v>0.97133292777501901</v>
      </c>
      <c r="M80" s="5">
        <v>0.63833590137915197</v>
      </c>
      <c r="N80" s="6">
        <v>1.4995966002671801E-3</v>
      </c>
      <c r="O80" s="6">
        <v>9.3288858272435205E-3</v>
      </c>
      <c r="P80" s="5">
        <v>0.184979481619645</v>
      </c>
      <c r="Q80" s="6">
        <v>0.26344301924760299</v>
      </c>
      <c r="R80" s="6">
        <v>0.54786675178177602</v>
      </c>
    </row>
    <row r="81" spans="1:18" x14ac:dyDescent="0.25">
      <c r="A81" s="3" t="s">
        <v>5</v>
      </c>
      <c r="B81" s="4">
        <v>0.61165000000000003</v>
      </c>
      <c r="C81" s="4">
        <v>0.7408199999999997</v>
      </c>
      <c r="D81" s="4">
        <v>0.77684000000000009</v>
      </c>
      <c r="E81" s="4">
        <v>0.99956</v>
      </c>
      <c r="F81" s="4">
        <v>0.84070000000000011</v>
      </c>
      <c r="G81" s="5">
        <v>0.17530918082291899</v>
      </c>
      <c r="H81" s="6">
        <v>0.50406487698956604</v>
      </c>
      <c r="I81" s="6">
        <v>0.86732197129251998</v>
      </c>
      <c r="J81" s="5">
        <v>0.18883647589633501</v>
      </c>
      <c r="K81" s="6">
        <v>0.35181042316064498</v>
      </c>
      <c r="L81" s="6">
        <v>0.83027259865912295</v>
      </c>
      <c r="M81" s="5">
        <v>0.71954291519546398</v>
      </c>
      <c r="N81" s="6">
        <v>3.3717397520917898E-3</v>
      </c>
      <c r="O81" s="6">
        <v>1.6106078280081301E-2</v>
      </c>
      <c r="P81" s="5">
        <v>0.62207075542965995</v>
      </c>
      <c r="Q81" s="6">
        <v>2.3356458186968299E-2</v>
      </c>
      <c r="R81" s="6">
        <v>0.10249817601058001</v>
      </c>
    </row>
    <row r="82" spans="1:18" x14ac:dyDescent="0.25">
      <c r="A82" s="3" t="s">
        <v>81</v>
      </c>
      <c r="B82" s="4">
        <v>0.98258999999999985</v>
      </c>
      <c r="C82" s="4">
        <v>0.71983999999999992</v>
      </c>
      <c r="D82" s="4">
        <v>1.0195799999999999</v>
      </c>
      <c r="E82" s="4">
        <v>1.2743000000000002</v>
      </c>
      <c r="F82" s="4">
        <v>1.6421399999999995</v>
      </c>
      <c r="G82" s="5">
        <v>-0.47210734823108402</v>
      </c>
      <c r="H82" s="6">
        <v>0.110274259926826</v>
      </c>
      <c r="I82" s="6">
        <v>0.50829011995036999</v>
      </c>
      <c r="J82" s="5">
        <v>0.15129079935919201</v>
      </c>
      <c r="K82" s="6">
        <v>0.71147946747979895</v>
      </c>
      <c r="L82" s="6">
        <v>0.97133292777501901</v>
      </c>
      <c r="M82" s="5">
        <v>0.47941568950695101</v>
      </c>
      <c r="N82" s="6">
        <v>4.0545744251600999E-2</v>
      </c>
      <c r="O82" s="6">
        <v>0.105814503290763</v>
      </c>
      <c r="P82" s="5">
        <v>1.2854218198473899</v>
      </c>
      <c r="Q82" s="6">
        <v>4.7017401905601596E-10</v>
      </c>
      <c r="R82" s="6">
        <v>5.8061024213661501E-9</v>
      </c>
    </row>
    <row r="83" spans="1:18" x14ac:dyDescent="0.25">
      <c r="A83" s="3" t="s">
        <v>82</v>
      </c>
      <c r="B83" s="4">
        <v>2.3801800000000002</v>
      </c>
      <c r="C83" s="4">
        <v>2.7396599999999989</v>
      </c>
      <c r="D83" s="4">
        <v>2.7157399999999994</v>
      </c>
      <c r="E83" s="4">
        <v>2.8557199999999994</v>
      </c>
      <c r="F83" s="4">
        <v>4.4322800000000004</v>
      </c>
      <c r="G83" s="5">
        <v>0.12153131941671901</v>
      </c>
      <c r="H83" s="6">
        <v>0.51308429036661296</v>
      </c>
      <c r="I83" s="6">
        <v>0.86777402131275505</v>
      </c>
      <c r="J83" s="5">
        <v>0.17292122706191199</v>
      </c>
      <c r="K83" s="6">
        <v>0.32961224562860197</v>
      </c>
      <c r="L83" s="6">
        <v>0.808478028870941</v>
      </c>
      <c r="M83" s="5">
        <v>0.43652198429872402</v>
      </c>
      <c r="N83" s="6">
        <v>1.7731012242704101E-2</v>
      </c>
      <c r="O83" s="6">
        <v>5.6464830653849399E-2</v>
      </c>
      <c r="P83" s="5">
        <v>1.42354012434564</v>
      </c>
      <c r="Q83" s="6">
        <v>3.0076567246875298E-23</v>
      </c>
      <c r="R83" s="6">
        <v>7.6050748609956205E-22</v>
      </c>
    </row>
    <row r="84" spans="1:18" x14ac:dyDescent="0.25">
      <c r="A84" s="3" t="s">
        <v>83</v>
      </c>
      <c r="B84" s="4">
        <v>0.58045999999999986</v>
      </c>
      <c r="C84" s="4">
        <v>0.63119999999999998</v>
      </c>
      <c r="D84" s="4">
        <v>0.68928000000000011</v>
      </c>
      <c r="E84" s="4">
        <v>0.81132000000000004</v>
      </c>
      <c r="F84" s="4">
        <v>1.2923199999999999</v>
      </c>
      <c r="G84" s="5">
        <v>0.129919810913664</v>
      </c>
      <c r="H84" s="6">
        <v>0.78797723294394895</v>
      </c>
      <c r="I84" s="6">
        <v>0.97852497696046004</v>
      </c>
      <c r="J84" s="5">
        <v>0.24147287069359299</v>
      </c>
      <c r="K84" s="6">
        <v>0.40816312932335302</v>
      </c>
      <c r="L84" s="6">
        <v>0.839575436341644</v>
      </c>
      <c r="M84" s="5">
        <v>0.44648794449144202</v>
      </c>
      <c r="N84" s="6">
        <v>6.3452226681552606E-2</v>
      </c>
      <c r="O84" s="6">
        <v>0.15154884497602999</v>
      </c>
      <c r="P84" s="5">
        <v>1.5128195343273501</v>
      </c>
      <c r="Q84" s="6">
        <v>1.4952214463446E-10</v>
      </c>
      <c r="R84" s="6">
        <v>1.8903871143071E-9</v>
      </c>
    </row>
    <row r="85" spans="1:18" x14ac:dyDescent="0.25">
      <c r="A85" s="3" t="s">
        <v>84</v>
      </c>
      <c r="B85" s="4">
        <v>4.3332200000000016</v>
      </c>
      <c r="C85" s="4">
        <v>3.9340000000000002</v>
      </c>
      <c r="D85" s="4">
        <v>4.6627800000000006</v>
      </c>
      <c r="E85" s="4">
        <v>6.3881999999999985</v>
      </c>
      <c r="F85" s="4">
        <v>6.0123799999999985</v>
      </c>
      <c r="G85" s="5">
        <v>-0.17069835515601101</v>
      </c>
      <c r="H85" s="6">
        <v>0.28984126884957401</v>
      </c>
      <c r="I85" s="6">
        <v>0.72067689342945296</v>
      </c>
      <c r="J85" s="5">
        <v>8.7908351086291997E-2</v>
      </c>
      <c r="K85" s="6">
        <v>0.52703470017072995</v>
      </c>
      <c r="L85" s="6">
        <v>0.88561843604638502</v>
      </c>
      <c r="M85" s="5">
        <v>0.62341781101890703</v>
      </c>
      <c r="N85" s="6">
        <v>7.0390299205179797E-7</v>
      </c>
      <c r="O85" s="6">
        <v>1.29857965775073E-5</v>
      </c>
      <c r="P85" s="5">
        <v>0.85696363168115097</v>
      </c>
      <c r="Q85" s="6">
        <v>2.06388058848883E-11</v>
      </c>
      <c r="R85" s="6">
        <v>2.8985450676013498E-10</v>
      </c>
    </row>
    <row r="86" spans="1:18" x14ac:dyDescent="0.25">
      <c r="A86" s="3" t="s">
        <v>85</v>
      </c>
      <c r="B86" s="4">
        <v>2.4288100000000012</v>
      </c>
      <c r="C86" s="4">
        <v>2.2458</v>
      </c>
      <c r="D86" s="4">
        <v>2.8305999999999996</v>
      </c>
      <c r="E86" s="4">
        <v>2.5271799999999995</v>
      </c>
      <c r="F86" s="4">
        <v>4.3669200000000004</v>
      </c>
      <c r="G86" s="5">
        <v>-0.15217879869456699</v>
      </c>
      <c r="H86" s="6">
        <v>0.37448022798851599</v>
      </c>
      <c r="I86" s="6">
        <v>0.76826841105254895</v>
      </c>
      <c r="J86" s="5">
        <v>0.10264490370363399</v>
      </c>
      <c r="K86" s="6">
        <v>0.36034608744903801</v>
      </c>
      <c r="L86" s="6">
        <v>0.83105601702415799</v>
      </c>
      <c r="M86" s="5">
        <v>0.199328512776345</v>
      </c>
      <c r="N86" s="6">
        <v>0.36034608744903801</v>
      </c>
      <c r="O86" s="6">
        <v>0.52530015472816205</v>
      </c>
      <c r="P86" s="5">
        <v>1.28355789197021</v>
      </c>
      <c r="Q86" s="6">
        <v>6.4456354059278904E-20</v>
      </c>
      <c r="R86" s="6">
        <v>1.3690529602190799E-18</v>
      </c>
    </row>
    <row r="87" spans="1:18" x14ac:dyDescent="0.25">
      <c r="A87" s="3" t="s">
        <v>86</v>
      </c>
      <c r="B87" s="4">
        <v>1.7025100000000006</v>
      </c>
      <c r="C87" s="4">
        <v>2.0272799999999993</v>
      </c>
      <c r="D87" s="4">
        <v>1.9018799999999998</v>
      </c>
      <c r="E87" s="4">
        <v>1.6815</v>
      </c>
      <c r="F87" s="4">
        <v>3.0290999999999997</v>
      </c>
      <c r="G87" s="5">
        <v>0.32700448699477203</v>
      </c>
      <c r="H87" s="6">
        <v>0.168476025155569</v>
      </c>
      <c r="I87" s="6">
        <v>0.59346583660329799</v>
      </c>
      <c r="J87" s="5">
        <v>0.18139650560960399</v>
      </c>
      <c r="K87" s="6">
        <v>0.47591708019628298</v>
      </c>
      <c r="L87" s="6">
        <v>0.860863506085361</v>
      </c>
      <c r="M87" s="5">
        <v>6.1323947448993298E-2</v>
      </c>
      <c r="N87" s="6">
        <v>0.94343639132915802</v>
      </c>
      <c r="O87" s="6">
        <v>0.97528231983471703</v>
      </c>
      <c r="P87" s="5">
        <v>0.86418756586804102</v>
      </c>
      <c r="Q87" s="6">
        <v>1.75361402663414E-6</v>
      </c>
      <c r="R87" s="6">
        <v>1.45495163772301E-5</v>
      </c>
    </row>
    <row r="88" spans="1:18" x14ac:dyDescent="0.25">
      <c r="A88" s="3" t="s">
        <v>87</v>
      </c>
      <c r="B88" s="4">
        <v>4.3569999999999984</v>
      </c>
      <c r="C88" s="4">
        <v>4.1642599999999996</v>
      </c>
      <c r="D88" s="4">
        <v>5.4291000000000018</v>
      </c>
      <c r="E88" s="4">
        <f ca="1">AVERAGE(E88:E88)</f>
        <v>0</v>
      </c>
      <c r="F88" s="4">
        <v>4.625</v>
      </c>
      <c r="G88" s="5">
        <v>-4.8550388581906599E-2</v>
      </c>
      <c r="H88" s="6">
        <v>0.57882955191529595</v>
      </c>
      <c r="I88" s="6">
        <v>0.88785773232918896</v>
      </c>
      <c r="J88" s="5">
        <v>0.26268287999701201</v>
      </c>
      <c r="K88" s="6">
        <v>3.5115274315163897E-2</v>
      </c>
      <c r="L88" s="6">
        <v>0.35623807529246398</v>
      </c>
      <c r="M88" s="5">
        <v>0.62828290582127699</v>
      </c>
      <c r="N88" s="6">
        <v>2.3038090351605298E-6</v>
      </c>
      <c r="O88" s="6">
        <v>3.7349631327602498E-5</v>
      </c>
      <c r="P88" s="5">
        <v>0.43596067751121098</v>
      </c>
      <c r="Q88" s="6">
        <v>3.52753214756209E-3</v>
      </c>
      <c r="R88" s="6">
        <v>1.9310511034592501E-2</v>
      </c>
    </row>
  </sheetData>
  <mergeCells count="7">
    <mergeCell ref="A1:K1"/>
    <mergeCell ref="J3:L3"/>
    <mergeCell ref="M3:O3"/>
    <mergeCell ref="P3:R3"/>
    <mergeCell ref="A3:A4"/>
    <mergeCell ref="B3:F3"/>
    <mergeCell ref="G3:I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8-21T00:41:14Z</dcterms:modified>
</cp:coreProperties>
</file>